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riandilkes/Library/CloudStorage/Box-Box/Dilkes Kaur Khangura/D13 GWAS FOAM Manuscript/Aman/Manuscript/PLOS_Genetics_submission/Revisions 10_30_2025/Revisions 12_15_2025/"/>
    </mc:Choice>
  </mc:AlternateContent>
  <xr:revisionPtr revIDLastSave="0" documentId="8_{5C47778E-CB3C-C441-A400-2BE344F0DDD0}" xr6:coauthVersionLast="47" xr6:coauthVersionMax="47" xr10:uidLastSave="{00000000-0000-0000-0000-000000000000}"/>
  <bookViews>
    <workbookView xWindow="780" yWindow="1000" windowWidth="27640" windowHeight="15440" xr2:uid="{77B96B11-4459-CF4B-A1BC-2C3B19FD4502}"/>
  </bookViews>
  <sheets>
    <sheet name="Sheet1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07" i="1" l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221" uniqueCount="224">
  <si>
    <r>
      <t xml:space="preserve">Table S7. SNPs at </t>
    </r>
    <r>
      <rPr>
        <i/>
        <sz val="11"/>
        <color theme="1"/>
        <rFont val="Aptos Narrow"/>
        <family val="2"/>
        <scheme val="minor"/>
      </rPr>
      <t>d13</t>
    </r>
    <r>
      <rPr>
        <sz val="12"/>
        <color theme="1"/>
        <rFont val="Aptos Narrow"/>
        <family val="2"/>
        <scheme val="minor"/>
      </rPr>
      <t xml:space="preserve"> locus (</t>
    </r>
    <r>
      <rPr>
        <sz val="11"/>
        <color theme="1"/>
        <rFont val="Aptos Narrow"/>
        <family val="2"/>
      </rPr>
      <t>±</t>
    </r>
    <r>
      <rPr>
        <sz val="11"/>
        <color theme="1"/>
        <rFont val="Calibri"/>
        <family val="2"/>
      </rPr>
      <t>2</t>
    </r>
    <r>
      <rPr>
        <sz val="12"/>
        <color theme="1"/>
        <rFont val="Aptos Narrow"/>
        <family val="2"/>
        <scheme val="minor"/>
      </rPr>
      <t xml:space="preserve">50kb) associated with variation in phenotype in </t>
    </r>
    <r>
      <rPr>
        <i/>
        <sz val="11"/>
        <color theme="1"/>
        <rFont val="Aptos Narrow"/>
        <family val="2"/>
        <scheme val="minor"/>
      </rPr>
      <t>D13-1</t>
    </r>
    <r>
      <rPr>
        <sz val="12"/>
        <color theme="1"/>
        <rFont val="Aptos Narrow"/>
        <family val="2"/>
        <scheme val="minor"/>
      </rPr>
      <t xml:space="preserve"> FOAM population at a p-value </t>
    </r>
    <r>
      <rPr>
        <sz val="11"/>
        <color theme="1"/>
        <rFont val="Aptos Narrow"/>
        <family val="2"/>
      </rPr>
      <t>≤</t>
    </r>
    <r>
      <rPr>
        <sz val="11"/>
        <color theme="1"/>
        <rFont val="Calibri"/>
        <family val="2"/>
      </rPr>
      <t xml:space="preserve"> </t>
    </r>
    <r>
      <rPr>
        <sz val="12"/>
        <color theme="1"/>
        <rFont val="Aptos Narrow"/>
        <family val="2"/>
        <scheme val="minor"/>
      </rPr>
      <t>1e-4</t>
    </r>
  </si>
  <si>
    <t>CHR</t>
  </si>
  <si>
    <t>POS</t>
  </si>
  <si>
    <t>SNP</t>
  </si>
  <si>
    <t>SNP Effect</t>
  </si>
  <si>
    <t>Pvalue</t>
  </si>
  <si>
    <t>MAF</t>
  </si>
  <si>
    <t>Log10p</t>
  </si>
  <si>
    <t>FDR_adj</t>
  </si>
  <si>
    <t>Traits</t>
  </si>
  <si>
    <t>No.of traits associated with SNP</t>
  </si>
  <si>
    <t>5-71783646</t>
  </si>
  <si>
    <t>Score</t>
  </si>
  <si>
    <t>5-71786213</t>
  </si>
  <si>
    <t>5-71786257</t>
  </si>
  <si>
    <t>5-71793137</t>
  </si>
  <si>
    <t>5-71793635</t>
  </si>
  <si>
    <t>5-71795977</t>
  </si>
  <si>
    <t>5-71797995</t>
  </si>
  <si>
    <t>5-71799471</t>
  </si>
  <si>
    <t>5-71800637</t>
  </si>
  <si>
    <t>5-71801114</t>
  </si>
  <si>
    <t>SFHT</t>
  </si>
  <si>
    <t>Diff_SFHT</t>
  </si>
  <si>
    <t>5-71801947</t>
  </si>
  <si>
    <t>5-71801985</t>
  </si>
  <si>
    <t>5-71801987</t>
  </si>
  <si>
    <t>5-71802048</t>
  </si>
  <si>
    <t>5-71802190</t>
  </si>
  <si>
    <t>5-71802236</t>
  </si>
  <si>
    <t>5-71803724</t>
  </si>
  <si>
    <t>5-71804051</t>
  </si>
  <si>
    <t>5-71810084</t>
  </si>
  <si>
    <t>5-71810088</t>
  </si>
  <si>
    <t>5-71810089</t>
  </si>
  <si>
    <t>5-71820762</t>
  </si>
  <si>
    <t>5-71826844</t>
  </si>
  <si>
    <t>5-71830702</t>
  </si>
  <si>
    <t>5-71830925</t>
  </si>
  <si>
    <t>5-71831106</t>
  </si>
  <si>
    <t>5-71831164</t>
  </si>
  <si>
    <t>5-71831173</t>
  </si>
  <si>
    <t>5-71831448</t>
  </si>
  <si>
    <t>5-71832243</t>
  </si>
  <si>
    <t>5-71836658</t>
  </si>
  <si>
    <t>5-71836703</t>
  </si>
  <si>
    <t>5-71837055</t>
  </si>
  <si>
    <t>5-71840891</t>
  </si>
  <si>
    <t>5-71841504</t>
  </si>
  <si>
    <t>5-71843981</t>
  </si>
  <si>
    <t>5-71845468</t>
  </si>
  <si>
    <t>5-71848811</t>
  </si>
  <si>
    <t>5-71848887</t>
  </si>
  <si>
    <t>5-71850626</t>
  </si>
  <si>
    <t>5-71853273</t>
  </si>
  <si>
    <t>5-71854129</t>
  </si>
  <si>
    <t>5-71860681</t>
  </si>
  <si>
    <t>5-71861617</t>
  </si>
  <si>
    <t>5-71861824</t>
  </si>
  <si>
    <t>5-71863873</t>
  </si>
  <si>
    <t>5-71864279</t>
  </si>
  <si>
    <t>Diff_FlHT</t>
  </si>
  <si>
    <t>Ratio_FlHT</t>
  </si>
  <si>
    <t>5-71864298</t>
  </si>
  <si>
    <t>5-71865671</t>
  </si>
  <si>
    <t>5-71867590</t>
  </si>
  <si>
    <t>5-71871331</t>
  </si>
  <si>
    <t>MT_FlHT</t>
  </si>
  <si>
    <t>Ratio_SFHT</t>
  </si>
  <si>
    <t>5-71874504</t>
  </si>
  <si>
    <t>5-71874967</t>
  </si>
  <si>
    <t>5-71876009</t>
  </si>
  <si>
    <t>5-71877565</t>
  </si>
  <si>
    <t>5-71878546</t>
  </si>
  <si>
    <t>5-71881912</t>
  </si>
  <si>
    <t>5-71881927</t>
  </si>
  <si>
    <t>5-71883475</t>
  </si>
  <si>
    <t>5-71886952</t>
  </si>
  <si>
    <t>5-71887376</t>
  </si>
  <si>
    <t>5-71887719</t>
  </si>
  <si>
    <t>5-71889378</t>
  </si>
  <si>
    <t>5-71889720</t>
  </si>
  <si>
    <t>5-71890815</t>
  </si>
  <si>
    <t>5-71890830</t>
  </si>
  <si>
    <t>5-71891955</t>
  </si>
  <si>
    <t>5-71892475</t>
  </si>
  <si>
    <t>5-71892573</t>
  </si>
  <si>
    <t>5-71892611</t>
  </si>
  <si>
    <t>5-71892672</t>
  </si>
  <si>
    <t>5-71892677</t>
  </si>
  <si>
    <t>5-71892802</t>
  </si>
  <si>
    <t>5-71892818</t>
  </si>
  <si>
    <t>5-71893124</t>
  </si>
  <si>
    <t>5-71893130</t>
  </si>
  <si>
    <t>5-71893431</t>
  </si>
  <si>
    <t>5-71893569</t>
  </si>
  <si>
    <t>5-71894304</t>
  </si>
  <si>
    <t>5-71894540</t>
  </si>
  <si>
    <t>5-71896823</t>
  </si>
  <si>
    <t>5-71896851</t>
  </si>
  <si>
    <t>5-71896869</t>
  </si>
  <si>
    <t>5-71897638</t>
  </si>
  <si>
    <t>5-71897679</t>
  </si>
  <si>
    <t>5-71898016</t>
  </si>
  <si>
    <t>5-71898049</t>
  </si>
  <si>
    <t>5-71899740</t>
  </si>
  <si>
    <t>5-71900586</t>
  </si>
  <si>
    <t>5-71900678</t>
  </si>
  <si>
    <t>5-71901115</t>
  </si>
  <si>
    <t>5-71901240</t>
  </si>
  <si>
    <t>5-71901831</t>
  </si>
  <si>
    <t>5-71913502</t>
  </si>
  <si>
    <t>5-71920708</t>
  </si>
  <si>
    <t>5-71924169</t>
  </si>
  <si>
    <t>5-71926590</t>
  </si>
  <si>
    <t>5-71926880</t>
  </si>
  <si>
    <t>5-71926945</t>
  </si>
  <si>
    <t>5-71927164</t>
  </si>
  <si>
    <t>5-71928860</t>
  </si>
  <si>
    <t>Ratio_EaHT</t>
  </si>
  <si>
    <t>5-71934220</t>
  </si>
  <si>
    <t>5-71942002</t>
  </si>
  <si>
    <t>MT_EaHT</t>
  </si>
  <si>
    <t>5-71942115</t>
  </si>
  <si>
    <t>5-71942454</t>
  </si>
  <si>
    <t>5-71942793</t>
  </si>
  <si>
    <t>5-71944653</t>
  </si>
  <si>
    <t>5-71944780</t>
  </si>
  <si>
    <t>5-71944843</t>
  </si>
  <si>
    <t>5-71944897</t>
  </si>
  <si>
    <t>5-71944913</t>
  </si>
  <si>
    <t>5-71944954</t>
  </si>
  <si>
    <t>5-71944958</t>
  </si>
  <si>
    <t>5-71944975</t>
  </si>
  <si>
    <t>5-71944994</t>
  </si>
  <si>
    <t>5-71945049</t>
  </si>
  <si>
    <t>5-71945498</t>
  </si>
  <si>
    <t>5-71945509</t>
  </si>
  <si>
    <t>5-71945654</t>
  </si>
  <si>
    <t>5-71945672</t>
  </si>
  <si>
    <t>5-71945677</t>
  </si>
  <si>
    <t>5-71945679</t>
  </si>
  <si>
    <t>5-71945705</t>
  </si>
  <si>
    <t>5-71945798</t>
  </si>
  <si>
    <t>5-71945800</t>
  </si>
  <si>
    <t>5-71945815</t>
  </si>
  <si>
    <t>5-71945860</t>
  </si>
  <si>
    <t>5-71945876</t>
  </si>
  <si>
    <t>5-71945988</t>
  </si>
  <si>
    <t>5-71945999</t>
  </si>
  <si>
    <t>5-71946179</t>
  </si>
  <si>
    <t>5-71946899</t>
  </si>
  <si>
    <t>5-71947012</t>
  </si>
  <si>
    <t>5-71947078</t>
  </si>
  <si>
    <t>5-71947157</t>
  </si>
  <si>
    <t>5-71947184</t>
  </si>
  <si>
    <t>5-71947191</t>
  </si>
  <si>
    <t>5-71947195</t>
  </si>
  <si>
    <t>5-71947220</t>
  </si>
  <si>
    <t>5-71947267</t>
  </si>
  <si>
    <t>5-71947350</t>
  </si>
  <si>
    <t>5-71947351</t>
  </si>
  <si>
    <t>5-71947530</t>
  </si>
  <si>
    <t>5-71947560</t>
  </si>
  <si>
    <t>5-71947721</t>
  </si>
  <si>
    <t>5-71947901</t>
  </si>
  <si>
    <t>5-71947920</t>
  </si>
  <si>
    <t>5-71949302</t>
  </si>
  <si>
    <t>5-71954627</t>
  </si>
  <si>
    <t>5-72025899</t>
  </si>
  <si>
    <t>WT_EaHT</t>
  </si>
  <si>
    <t>5-72026350</t>
  </si>
  <si>
    <t>Diff_EaHT</t>
  </si>
  <si>
    <t>5-72026597</t>
  </si>
  <si>
    <t>5-72026660</t>
  </si>
  <si>
    <t>5-72026731</t>
  </si>
  <si>
    <t>5-72026776</t>
  </si>
  <si>
    <t>5-72026789</t>
  </si>
  <si>
    <t>5-72026811</t>
  </si>
  <si>
    <t>5-72026897</t>
  </si>
  <si>
    <t>5-72027151</t>
  </si>
  <si>
    <t>5-72027751</t>
  </si>
  <si>
    <t>5-72027760</t>
  </si>
  <si>
    <t>5-72028473</t>
  </si>
  <si>
    <t>5-72028483</t>
  </si>
  <si>
    <t>5-72028905</t>
  </si>
  <si>
    <t>5-72029128</t>
  </si>
  <si>
    <t>5-72029137</t>
  </si>
  <si>
    <t>5-72029190</t>
  </si>
  <si>
    <t>5-72029872</t>
  </si>
  <si>
    <t>5-72030375</t>
  </si>
  <si>
    <t>5-72031526</t>
  </si>
  <si>
    <t>5-72031693</t>
  </si>
  <si>
    <t>5-72031837</t>
  </si>
  <si>
    <t>5-72032900</t>
  </si>
  <si>
    <t>5-72033081</t>
  </si>
  <si>
    <t>5-72033089</t>
  </si>
  <si>
    <t>5-72034357</t>
  </si>
  <si>
    <t>5-72034368</t>
  </si>
  <si>
    <t>5-72034370</t>
  </si>
  <si>
    <t>5-72034461</t>
  </si>
  <si>
    <t>5-72034527</t>
  </si>
  <si>
    <t>5-72034580</t>
  </si>
  <si>
    <t>5-72034694</t>
  </si>
  <si>
    <t>5-72035041</t>
  </si>
  <si>
    <t>5-72035199</t>
  </si>
  <si>
    <t>5-72035247</t>
  </si>
  <si>
    <t>5-72036427</t>
  </si>
  <si>
    <t>5-72036445</t>
  </si>
  <si>
    <t>5-72036517</t>
  </si>
  <si>
    <t>5-72036792</t>
  </si>
  <si>
    <t>5-72036900</t>
  </si>
  <si>
    <t>5-72037770</t>
  </si>
  <si>
    <t>5-72037876</t>
  </si>
  <si>
    <t>5-72037940</t>
  </si>
  <si>
    <t>5-72038120</t>
  </si>
  <si>
    <t>5-72038372</t>
  </si>
  <si>
    <t>5-72040220</t>
  </si>
  <si>
    <t>5-72040719</t>
  </si>
  <si>
    <t>5-72040745</t>
  </si>
  <si>
    <t>5-72041291</t>
  </si>
  <si>
    <t>5-72044339</t>
  </si>
  <si>
    <t>5-72045377</t>
  </si>
  <si>
    <t>5-720584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D4E4E-2CA3-6140-B025-FCA4645455EE}">
  <dimension ref="A1:J607"/>
  <sheetViews>
    <sheetView tabSelected="1" workbookViewId="0">
      <selection sqref="A1:J607"/>
    </sheetView>
  </sheetViews>
  <sheetFormatPr baseColWidth="10" defaultRowHeight="16" x14ac:dyDescent="0.2"/>
  <sheetData>
    <row r="1" spans="1:10" x14ac:dyDescent="0.2">
      <c r="A1" t="s">
        <v>0</v>
      </c>
    </row>
    <row r="2" spans="1:10" x14ac:dyDescent="0.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</row>
    <row r="3" spans="1:10" x14ac:dyDescent="0.2">
      <c r="A3">
        <v>5</v>
      </c>
      <c r="B3">
        <v>71783646</v>
      </c>
      <c r="C3" t="s">
        <v>11</v>
      </c>
      <c r="D3">
        <v>-0.63848514512727095</v>
      </c>
      <c r="E3" s="1">
        <v>5.2859662393043698E-5</v>
      </c>
      <c r="F3">
        <v>0.20089285714285701</v>
      </c>
      <c r="G3">
        <v>4.2768756149709803</v>
      </c>
      <c r="H3">
        <v>0.37148650322607302</v>
      </c>
      <c r="I3" t="s">
        <v>12</v>
      </c>
      <c r="J3">
        <f>COUNTIF(C:C,C3)</f>
        <v>1</v>
      </c>
    </row>
    <row r="4" spans="1:10" x14ac:dyDescent="0.2">
      <c r="A4">
        <v>5</v>
      </c>
      <c r="B4">
        <v>71786213</v>
      </c>
      <c r="C4" t="s">
        <v>13</v>
      </c>
      <c r="D4">
        <v>-0.65195230923515601</v>
      </c>
      <c r="E4" s="1">
        <v>1.9451544796661699E-5</v>
      </c>
      <c r="F4">
        <v>0.20089285714285701</v>
      </c>
      <c r="G4">
        <v>4.7110459023061502</v>
      </c>
      <c r="H4">
        <v>0.31555690000825598</v>
      </c>
      <c r="I4" t="s">
        <v>12</v>
      </c>
      <c r="J4">
        <f t="shared" ref="J4:J67" si="0">COUNTIF(C:C,C4)</f>
        <v>1</v>
      </c>
    </row>
    <row r="5" spans="1:10" x14ac:dyDescent="0.2">
      <c r="A5">
        <v>5</v>
      </c>
      <c r="B5">
        <v>71786257</v>
      </c>
      <c r="C5" t="s">
        <v>14</v>
      </c>
      <c r="D5">
        <v>-0.61383456958651195</v>
      </c>
      <c r="E5" s="1">
        <v>4.1695177159688903E-5</v>
      </c>
      <c r="F5">
        <v>0.1875</v>
      </c>
      <c r="G5">
        <v>4.3799141765386098</v>
      </c>
      <c r="H5">
        <v>0.34919181430332702</v>
      </c>
      <c r="I5" t="s">
        <v>12</v>
      </c>
      <c r="J5">
        <f t="shared" si="0"/>
        <v>1</v>
      </c>
    </row>
    <row r="6" spans="1:10" x14ac:dyDescent="0.2">
      <c r="A6">
        <v>5</v>
      </c>
      <c r="B6">
        <v>71793137</v>
      </c>
      <c r="C6" t="s">
        <v>15</v>
      </c>
      <c r="D6">
        <v>-0.61456879020819899</v>
      </c>
      <c r="E6" s="1">
        <v>6.8147035338494998E-5</v>
      </c>
      <c r="F6">
        <v>0.20535714285714199</v>
      </c>
      <c r="G6">
        <v>4.1665530329201097</v>
      </c>
      <c r="H6">
        <v>0.37148650322607302</v>
      </c>
      <c r="I6" t="s">
        <v>12</v>
      </c>
      <c r="J6">
        <f t="shared" si="0"/>
        <v>1</v>
      </c>
    </row>
    <row r="7" spans="1:10" x14ac:dyDescent="0.2">
      <c r="A7">
        <v>5</v>
      </c>
      <c r="B7">
        <v>71793635</v>
      </c>
      <c r="C7" t="s">
        <v>16</v>
      </c>
      <c r="D7">
        <v>-0.59847136849240101</v>
      </c>
      <c r="E7" s="1">
        <v>6.1088914904433594E-5</v>
      </c>
      <c r="F7">
        <v>0.20982142857142799</v>
      </c>
      <c r="G7">
        <v>4.2140375889816202</v>
      </c>
      <c r="H7">
        <v>0.37148650322607302</v>
      </c>
      <c r="I7" t="s">
        <v>12</v>
      </c>
      <c r="J7">
        <f t="shared" si="0"/>
        <v>1</v>
      </c>
    </row>
    <row r="8" spans="1:10" x14ac:dyDescent="0.2">
      <c r="A8">
        <v>5</v>
      </c>
      <c r="B8">
        <v>71795977</v>
      </c>
      <c r="C8" t="s">
        <v>17</v>
      </c>
      <c r="D8">
        <v>-0.60954994458216905</v>
      </c>
      <c r="E8" s="1">
        <v>7.7353547611671503E-6</v>
      </c>
      <c r="F8">
        <v>0.22767857142857101</v>
      </c>
      <c r="G8">
        <v>5.1115197637636802</v>
      </c>
      <c r="H8">
        <v>0.23352533538654299</v>
      </c>
      <c r="I8" t="s">
        <v>12</v>
      </c>
      <c r="J8">
        <f t="shared" si="0"/>
        <v>1</v>
      </c>
    </row>
    <row r="9" spans="1:10" x14ac:dyDescent="0.2">
      <c r="A9">
        <v>5</v>
      </c>
      <c r="B9">
        <v>71797995</v>
      </c>
      <c r="C9" t="s">
        <v>18</v>
      </c>
      <c r="D9">
        <v>-0.42355282767186397</v>
      </c>
      <c r="E9" s="1">
        <v>9.2113689353397001E-5</v>
      </c>
      <c r="F9">
        <v>0.39732142857142799</v>
      </c>
      <c r="G9">
        <v>4.0356758229101004</v>
      </c>
      <c r="H9">
        <v>0.40445229606218203</v>
      </c>
      <c r="I9" t="s">
        <v>12</v>
      </c>
      <c r="J9">
        <f t="shared" si="0"/>
        <v>1</v>
      </c>
    </row>
    <row r="10" spans="1:10" x14ac:dyDescent="0.2">
      <c r="A10">
        <v>5</v>
      </c>
      <c r="B10">
        <v>71799471</v>
      </c>
      <c r="C10" t="s">
        <v>19</v>
      </c>
      <c r="D10">
        <v>-0.44882372297748302</v>
      </c>
      <c r="E10" s="1">
        <v>6.0392407775429499E-5</v>
      </c>
      <c r="F10">
        <v>0.35267857142857101</v>
      </c>
      <c r="G10">
        <v>4.2190176552279501</v>
      </c>
      <c r="H10">
        <v>0.37148650322607302</v>
      </c>
      <c r="I10" t="s">
        <v>12</v>
      </c>
      <c r="J10">
        <f t="shared" si="0"/>
        <v>1</v>
      </c>
    </row>
    <row r="11" spans="1:10" x14ac:dyDescent="0.2">
      <c r="A11">
        <v>5</v>
      </c>
      <c r="B11">
        <v>71800637</v>
      </c>
      <c r="C11" t="s">
        <v>20</v>
      </c>
      <c r="D11">
        <v>-0.45903003425539302</v>
      </c>
      <c r="E11" s="1">
        <v>5.02017903360336E-5</v>
      </c>
      <c r="F11">
        <v>0.36607142857142799</v>
      </c>
      <c r="G11">
        <v>4.2992807944247904</v>
      </c>
      <c r="H11">
        <v>0.36822040079199098</v>
      </c>
      <c r="I11" t="s">
        <v>12</v>
      </c>
      <c r="J11">
        <f t="shared" si="0"/>
        <v>1</v>
      </c>
    </row>
    <row r="12" spans="1:10" x14ac:dyDescent="0.2">
      <c r="A12">
        <v>5</v>
      </c>
      <c r="B12">
        <v>71801114</v>
      </c>
      <c r="C12" t="s">
        <v>21</v>
      </c>
      <c r="D12">
        <v>-0.46133537724908102</v>
      </c>
      <c r="E12" s="1">
        <v>4.2098852810957597E-5</v>
      </c>
      <c r="F12">
        <v>0.19642857142857101</v>
      </c>
      <c r="G12">
        <v>4.3757297384792704</v>
      </c>
      <c r="H12">
        <v>0.34919181430332702</v>
      </c>
      <c r="I12" t="s">
        <v>12</v>
      </c>
      <c r="J12">
        <f t="shared" si="0"/>
        <v>3</v>
      </c>
    </row>
    <row r="13" spans="1:10" x14ac:dyDescent="0.2">
      <c r="A13">
        <v>5</v>
      </c>
      <c r="B13">
        <v>71801114</v>
      </c>
      <c r="C13" t="s">
        <v>21</v>
      </c>
      <c r="D13">
        <v>21.114217292266499</v>
      </c>
      <c r="E13" s="1">
        <v>9.1610172232771202E-5</v>
      </c>
      <c r="F13">
        <v>0.19642857142857101</v>
      </c>
      <c r="G13">
        <v>4.0380563003574403</v>
      </c>
      <c r="H13">
        <v>0.29879345950492803</v>
      </c>
      <c r="I13" t="s">
        <v>22</v>
      </c>
      <c r="J13">
        <f t="shared" si="0"/>
        <v>3</v>
      </c>
    </row>
    <row r="14" spans="1:10" x14ac:dyDescent="0.2">
      <c r="A14">
        <v>5</v>
      </c>
      <c r="B14">
        <v>71801114</v>
      </c>
      <c r="C14" t="s">
        <v>21</v>
      </c>
      <c r="D14">
        <v>-18.739757011280801</v>
      </c>
      <c r="E14" s="1">
        <v>9.6567762423019601E-5</v>
      </c>
      <c r="F14">
        <v>0.19642857142857101</v>
      </c>
      <c r="G14">
        <v>4.0151678315396699</v>
      </c>
      <c r="H14">
        <v>0.53274926798134303</v>
      </c>
      <c r="I14" t="s">
        <v>23</v>
      </c>
      <c r="J14">
        <f t="shared" si="0"/>
        <v>3</v>
      </c>
    </row>
    <row r="15" spans="1:10" x14ac:dyDescent="0.2">
      <c r="A15">
        <v>5</v>
      </c>
      <c r="B15">
        <v>71801947</v>
      </c>
      <c r="C15" t="s">
        <v>24</v>
      </c>
      <c r="D15">
        <v>-0.58119183953188702</v>
      </c>
      <c r="E15" s="1">
        <v>6.4924072250471099E-5</v>
      </c>
      <c r="F15">
        <v>0.214285714285714</v>
      </c>
      <c r="G15">
        <v>4.1875942476190202</v>
      </c>
      <c r="H15">
        <v>0.37148650322607302</v>
      </c>
      <c r="I15" t="s">
        <v>12</v>
      </c>
      <c r="J15">
        <f t="shared" si="0"/>
        <v>1</v>
      </c>
    </row>
    <row r="16" spans="1:10" x14ac:dyDescent="0.2">
      <c r="A16">
        <v>5</v>
      </c>
      <c r="B16">
        <v>71801985</v>
      </c>
      <c r="C16" t="s">
        <v>25</v>
      </c>
      <c r="D16">
        <v>-0.462602182331462</v>
      </c>
      <c r="E16" s="1">
        <v>4.8361898199557801E-5</v>
      </c>
      <c r="F16">
        <v>0.375</v>
      </c>
      <c r="G16">
        <v>4.3154966614627304</v>
      </c>
      <c r="H16">
        <v>0.36086962155076602</v>
      </c>
      <c r="I16" t="s">
        <v>12</v>
      </c>
      <c r="J16">
        <f t="shared" si="0"/>
        <v>1</v>
      </c>
    </row>
    <row r="17" spans="1:10" x14ac:dyDescent="0.2">
      <c r="A17">
        <v>5</v>
      </c>
      <c r="B17">
        <v>71801987</v>
      </c>
      <c r="C17" t="s">
        <v>26</v>
      </c>
      <c r="D17">
        <v>-0.462602182331462</v>
      </c>
      <c r="E17" s="1">
        <v>4.8361898199557801E-5</v>
      </c>
      <c r="F17">
        <v>0.375</v>
      </c>
      <c r="G17">
        <v>4.3154966614627304</v>
      </c>
      <c r="H17">
        <v>0.36086962155076602</v>
      </c>
      <c r="I17" t="s">
        <v>12</v>
      </c>
      <c r="J17">
        <f t="shared" si="0"/>
        <v>1</v>
      </c>
    </row>
    <row r="18" spans="1:10" x14ac:dyDescent="0.2">
      <c r="A18">
        <v>5</v>
      </c>
      <c r="B18">
        <v>71802048</v>
      </c>
      <c r="C18" t="s">
        <v>27</v>
      </c>
      <c r="D18">
        <v>-0.45319292596181199</v>
      </c>
      <c r="E18" s="1">
        <v>8.0525827184272297E-5</v>
      </c>
      <c r="F18">
        <v>0.37053571428571402</v>
      </c>
      <c r="G18">
        <v>4.0940648052885198</v>
      </c>
      <c r="H18">
        <v>0.39231338268259802</v>
      </c>
      <c r="I18" t="s">
        <v>12</v>
      </c>
      <c r="J18">
        <f t="shared" si="0"/>
        <v>1</v>
      </c>
    </row>
    <row r="19" spans="1:10" x14ac:dyDescent="0.2">
      <c r="A19">
        <v>5</v>
      </c>
      <c r="B19">
        <v>71802190</v>
      </c>
      <c r="C19" t="s">
        <v>28</v>
      </c>
      <c r="D19">
        <v>-0.64579343822930402</v>
      </c>
      <c r="E19" s="1">
        <v>2.0351378044695699E-5</v>
      </c>
      <c r="F19">
        <v>0.20089285714285701</v>
      </c>
      <c r="G19">
        <v>4.6914061782351002</v>
      </c>
      <c r="H19">
        <v>0.31555690000825598</v>
      </c>
      <c r="I19" t="s">
        <v>12</v>
      </c>
      <c r="J19">
        <f t="shared" si="0"/>
        <v>1</v>
      </c>
    </row>
    <row r="20" spans="1:10" x14ac:dyDescent="0.2">
      <c r="A20">
        <v>5</v>
      </c>
      <c r="B20">
        <v>71802236</v>
      </c>
      <c r="C20" t="s">
        <v>29</v>
      </c>
      <c r="D20">
        <v>-0.64579343822930402</v>
      </c>
      <c r="E20" s="1">
        <v>2.0351378044695699E-5</v>
      </c>
      <c r="F20">
        <v>0.20089285714285701</v>
      </c>
      <c r="G20">
        <v>4.6914061782351002</v>
      </c>
      <c r="H20">
        <v>0.31555690000825598</v>
      </c>
      <c r="I20" t="s">
        <v>12</v>
      </c>
      <c r="J20">
        <f t="shared" si="0"/>
        <v>1</v>
      </c>
    </row>
    <row r="21" spans="1:10" x14ac:dyDescent="0.2">
      <c r="A21">
        <v>5</v>
      </c>
      <c r="B21">
        <v>71803724</v>
      </c>
      <c r="C21" t="s">
        <v>30</v>
      </c>
      <c r="D21">
        <v>-0.622352414163447</v>
      </c>
      <c r="E21" s="1">
        <v>8.4661509097876602E-5</v>
      </c>
      <c r="F21">
        <v>0.20535714285714199</v>
      </c>
      <c r="G21">
        <v>4.0723139944606404</v>
      </c>
      <c r="H21">
        <v>0.39705942872580702</v>
      </c>
      <c r="I21" t="s">
        <v>12</v>
      </c>
      <c r="J21">
        <f t="shared" si="0"/>
        <v>1</v>
      </c>
    </row>
    <row r="22" spans="1:10" x14ac:dyDescent="0.2">
      <c r="A22">
        <v>5</v>
      </c>
      <c r="B22">
        <v>71804051</v>
      </c>
      <c r="C22" t="s">
        <v>31</v>
      </c>
      <c r="D22">
        <v>-0.622352414163447</v>
      </c>
      <c r="E22" s="1">
        <v>8.4661509097876602E-5</v>
      </c>
      <c r="F22">
        <v>0.20089285714285701</v>
      </c>
      <c r="G22">
        <v>4.0723139944606404</v>
      </c>
      <c r="H22">
        <v>0.39705942872580702</v>
      </c>
      <c r="I22" t="s">
        <v>12</v>
      </c>
      <c r="J22">
        <f t="shared" si="0"/>
        <v>1</v>
      </c>
    </row>
    <row r="23" spans="1:10" x14ac:dyDescent="0.2">
      <c r="A23">
        <v>5</v>
      </c>
      <c r="B23">
        <v>71810084</v>
      </c>
      <c r="C23" t="s">
        <v>32</v>
      </c>
      <c r="D23">
        <v>-0.48207172056432301</v>
      </c>
      <c r="E23" s="1">
        <v>1.8662929956623801E-5</v>
      </c>
      <c r="F23">
        <v>0.37053571428571402</v>
      </c>
      <c r="G23">
        <v>4.72902017387438</v>
      </c>
      <c r="H23">
        <v>0.31555690000825598</v>
      </c>
      <c r="I23" t="s">
        <v>12</v>
      </c>
      <c r="J23">
        <f t="shared" si="0"/>
        <v>1</v>
      </c>
    </row>
    <row r="24" spans="1:10" x14ac:dyDescent="0.2">
      <c r="A24">
        <v>5</v>
      </c>
      <c r="B24">
        <v>71810088</v>
      </c>
      <c r="C24" t="s">
        <v>33</v>
      </c>
      <c r="D24">
        <v>-0.49553239087941098</v>
      </c>
      <c r="E24" s="1">
        <v>1.6129879559344599E-5</v>
      </c>
      <c r="F24">
        <v>0.375</v>
      </c>
      <c r="G24">
        <v>4.79236887544472</v>
      </c>
      <c r="H24">
        <v>0.30934703322717599</v>
      </c>
      <c r="I24" t="s">
        <v>12</v>
      </c>
      <c r="J24">
        <f t="shared" si="0"/>
        <v>1</v>
      </c>
    </row>
    <row r="25" spans="1:10" x14ac:dyDescent="0.2">
      <c r="A25">
        <v>5</v>
      </c>
      <c r="B25">
        <v>71810089</v>
      </c>
      <c r="C25" t="s">
        <v>34</v>
      </c>
      <c r="D25">
        <v>-0.50728123138058501</v>
      </c>
      <c r="E25" s="1">
        <v>4.1876400662524097E-6</v>
      </c>
      <c r="F25">
        <v>0.39285714285714202</v>
      </c>
      <c r="G25">
        <v>5.3780306536307503</v>
      </c>
      <c r="H25">
        <v>0.18357186483132501</v>
      </c>
      <c r="I25" t="s">
        <v>12</v>
      </c>
      <c r="J25">
        <f t="shared" si="0"/>
        <v>1</v>
      </c>
    </row>
    <row r="26" spans="1:10" x14ac:dyDescent="0.2">
      <c r="A26">
        <v>5</v>
      </c>
      <c r="B26">
        <v>71820762</v>
      </c>
      <c r="C26" t="s">
        <v>35</v>
      </c>
      <c r="D26">
        <v>-0.38073167308459399</v>
      </c>
      <c r="E26" s="1">
        <v>3.9602257033636099E-5</v>
      </c>
      <c r="F26">
        <v>0.41964285714285698</v>
      </c>
      <c r="G26">
        <v>4.4022800618189102</v>
      </c>
      <c r="H26">
        <v>0.34504483838096101</v>
      </c>
      <c r="I26" t="s">
        <v>12</v>
      </c>
      <c r="J26">
        <f t="shared" si="0"/>
        <v>1</v>
      </c>
    </row>
    <row r="27" spans="1:10" x14ac:dyDescent="0.2">
      <c r="A27">
        <v>5</v>
      </c>
      <c r="B27">
        <v>71826844</v>
      </c>
      <c r="C27" t="s">
        <v>36</v>
      </c>
      <c r="D27">
        <v>-0.51247539979211698</v>
      </c>
      <c r="E27" s="1">
        <v>2.6543378720873001E-5</v>
      </c>
      <c r="F27">
        <v>0.25446428571428498</v>
      </c>
      <c r="G27">
        <v>4.5760437963760001</v>
      </c>
      <c r="H27">
        <v>0.32374134425766199</v>
      </c>
      <c r="I27" t="s">
        <v>12</v>
      </c>
      <c r="J27">
        <f t="shared" si="0"/>
        <v>1</v>
      </c>
    </row>
    <row r="28" spans="1:10" x14ac:dyDescent="0.2">
      <c r="A28">
        <v>5</v>
      </c>
      <c r="B28">
        <v>71830702</v>
      </c>
      <c r="C28" t="s">
        <v>37</v>
      </c>
      <c r="D28">
        <v>-0.46194629243930801</v>
      </c>
      <c r="E28" s="1">
        <v>4.4255683060195098E-5</v>
      </c>
      <c r="F28">
        <v>0.375</v>
      </c>
      <c r="G28">
        <v>4.3540309517863696</v>
      </c>
      <c r="H28">
        <v>0.35095248497756698</v>
      </c>
      <c r="I28" t="s">
        <v>12</v>
      </c>
      <c r="J28">
        <f t="shared" si="0"/>
        <v>1</v>
      </c>
    </row>
    <row r="29" spans="1:10" x14ac:dyDescent="0.2">
      <c r="A29">
        <v>5</v>
      </c>
      <c r="B29">
        <v>71830925</v>
      </c>
      <c r="C29" t="s">
        <v>38</v>
      </c>
      <c r="D29">
        <v>-0.59510117600748302</v>
      </c>
      <c r="E29" s="1">
        <v>3.3021056190407397E-5</v>
      </c>
      <c r="F29">
        <v>0.21875</v>
      </c>
      <c r="G29">
        <v>4.4812090397852202</v>
      </c>
      <c r="H29">
        <v>0.32608561169149303</v>
      </c>
      <c r="I29" t="s">
        <v>12</v>
      </c>
      <c r="J29">
        <f t="shared" si="0"/>
        <v>1</v>
      </c>
    </row>
    <row r="30" spans="1:10" x14ac:dyDescent="0.2">
      <c r="A30">
        <v>5</v>
      </c>
      <c r="B30">
        <v>71831106</v>
      </c>
      <c r="C30" t="s">
        <v>39</v>
      </c>
      <c r="D30">
        <v>-0.55669683452853203</v>
      </c>
      <c r="E30" s="1">
        <v>8.7498025129834406E-5</v>
      </c>
      <c r="F30">
        <v>0.21875</v>
      </c>
      <c r="G30">
        <v>4.0580017490907601</v>
      </c>
      <c r="H30">
        <v>0.399266518012793</v>
      </c>
      <c r="I30" t="s">
        <v>12</v>
      </c>
      <c r="J30">
        <f t="shared" si="0"/>
        <v>1</v>
      </c>
    </row>
    <row r="31" spans="1:10" x14ac:dyDescent="0.2">
      <c r="A31">
        <v>5</v>
      </c>
      <c r="B31">
        <v>71831164</v>
      </c>
      <c r="C31" t="s">
        <v>40</v>
      </c>
      <c r="D31">
        <v>-0.576495258773566</v>
      </c>
      <c r="E31" s="1">
        <v>5.4997605927763797E-5</v>
      </c>
      <c r="F31">
        <v>0.21875</v>
      </c>
      <c r="G31">
        <v>4.2596562151419501</v>
      </c>
      <c r="H31">
        <v>0.37148650322607302</v>
      </c>
      <c r="I31" t="s">
        <v>12</v>
      </c>
      <c r="J31">
        <f t="shared" si="0"/>
        <v>1</v>
      </c>
    </row>
    <row r="32" spans="1:10" x14ac:dyDescent="0.2">
      <c r="A32">
        <v>5</v>
      </c>
      <c r="B32">
        <v>71831173</v>
      </c>
      <c r="C32" t="s">
        <v>41</v>
      </c>
      <c r="D32">
        <v>-0.58111869660584903</v>
      </c>
      <c r="E32" s="1">
        <v>7.2280313591582503E-5</v>
      </c>
      <c r="F32">
        <v>0.214285714285714</v>
      </c>
      <c r="G32">
        <v>4.1409799718997196</v>
      </c>
      <c r="H32">
        <v>0.37561974526139302</v>
      </c>
      <c r="I32" t="s">
        <v>12</v>
      </c>
      <c r="J32">
        <f t="shared" si="0"/>
        <v>1</v>
      </c>
    </row>
    <row r="33" spans="1:10" x14ac:dyDescent="0.2">
      <c r="A33">
        <v>5</v>
      </c>
      <c r="B33">
        <v>71831448</v>
      </c>
      <c r="C33" t="s">
        <v>42</v>
      </c>
      <c r="D33">
        <v>-0.57216400906650899</v>
      </c>
      <c r="E33" s="1">
        <v>8.97273153042658E-5</v>
      </c>
      <c r="F33">
        <v>0.214285714285714</v>
      </c>
      <c r="G33">
        <v>4.0470753264091099</v>
      </c>
      <c r="H33">
        <v>0.40040475020160599</v>
      </c>
      <c r="I33" t="s">
        <v>12</v>
      </c>
      <c r="J33">
        <f t="shared" si="0"/>
        <v>1</v>
      </c>
    </row>
    <row r="34" spans="1:10" x14ac:dyDescent="0.2">
      <c r="A34">
        <v>5</v>
      </c>
      <c r="B34">
        <v>71832243</v>
      </c>
      <c r="C34" t="s">
        <v>43</v>
      </c>
      <c r="D34">
        <v>-0.55624873563075505</v>
      </c>
      <c r="E34" s="1">
        <v>8.7532771780016199E-5</v>
      </c>
      <c r="F34">
        <v>0.214285714285714</v>
      </c>
      <c r="G34">
        <v>4.0578293191081096</v>
      </c>
      <c r="H34">
        <v>0.39930942314110301</v>
      </c>
      <c r="I34" t="s">
        <v>12</v>
      </c>
      <c r="J34">
        <f t="shared" si="0"/>
        <v>1</v>
      </c>
    </row>
    <row r="35" spans="1:10" x14ac:dyDescent="0.2">
      <c r="A35">
        <v>5</v>
      </c>
      <c r="B35">
        <v>71836658</v>
      </c>
      <c r="C35" t="s">
        <v>44</v>
      </c>
      <c r="D35">
        <v>-0.63848514512727095</v>
      </c>
      <c r="E35" s="1">
        <v>5.2859662393043698E-5</v>
      </c>
      <c r="F35">
        <v>0.20089285714285701</v>
      </c>
      <c r="G35">
        <v>4.2768756149709803</v>
      </c>
      <c r="H35">
        <v>0.37148650322607302</v>
      </c>
      <c r="I35" t="s">
        <v>12</v>
      </c>
      <c r="J35">
        <f t="shared" si="0"/>
        <v>1</v>
      </c>
    </row>
    <row r="36" spans="1:10" x14ac:dyDescent="0.2">
      <c r="A36">
        <v>5</v>
      </c>
      <c r="B36">
        <v>71836703</v>
      </c>
      <c r="C36" t="s">
        <v>45</v>
      </c>
      <c r="D36">
        <v>-0.63848514512727095</v>
      </c>
      <c r="E36" s="1">
        <v>5.2859662393043698E-5</v>
      </c>
      <c r="F36">
        <v>0.20089285714285701</v>
      </c>
      <c r="G36">
        <v>4.2768756149709803</v>
      </c>
      <c r="H36">
        <v>0.37148650322607302</v>
      </c>
      <c r="I36" t="s">
        <v>12</v>
      </c>
      <c r="J36">
        <f t="shared" si="0"/>
        <v>1</v>
      </c>
    </row>
    <row r="37" spans="1:10" x14ac:dyDescent="0.2">
      <c r="A37">
        <v>5</v>
      </c>
      <c r="B37">
        <v>71837055</v>
      </c>
      <c r="C37" t="s">
        <v>46</v>
      </c>
      <c r="D37">
        <v>-0.50789297986565995</v>
      </c>
      <c r="E37" s="1">
        <v>4.1175073469121498E-5</v>
      </c>
      <c r="F37">
        <v>0.25892857142857101</v>
      </c>
      <c r="G37">
        <v>4.3853656172412503</v>
      </c>
      <c r="H37">
        <v>0.34919181430332702</v>
      </c>
      <c r="I37" t="s">
        <v>12</v>
      </c>
      <c r="J37">
        <f t="shared" si="0"/>
        <v>1</v>
      </c>
    </row>
    <row r="38" spans="1:10" x14ac:dyDescent="0.2">
      <c r="A38">
        <v>5</v>
      </c>
      <c r="B38">
        <v>71840891</v>
      </c>
      <c r="C38" t="s">
        <v>47</v>
      </c>
      <c r="D38">
        <v>-0.55334185361636001</v>
      </c>
      <c r="E38" s="1">
        <v>9.3333568576539999E-5</v>
      </c>
      <c r="F38">
        <v>0.20089285714285701</v>
      </c>
      <c r="G38">
        <v>4.0299621287556802</v>
      </c>
      <c r="H38">
        <v>0.40643826132030397</v>
      </c>
      <c r="I38" t="s">
        <v>12</v>
      </c>
      <c r="J38">
        <f t="shared" si="0"/>
        <v>1</v>
      </c>
    </row>
    <row r="39" spans="1:10" x14ac:dyDescent="0.2">
      <c r="A39">
        <v>5</v>
      </c>
      <c r="B39">
        <v>71841504</v>
      </c>
      <c r="C39" t="s">
        <v>48</v>
      </c>
      <c r="D39">
        <v>-0.57951291192781396</v>
      </c>
      <c r="E39" s="1">
        <v>6.3329882775065195E-5</v>
      </c>
      <c r="F39">
        <v>0.214285714285714</v>
      </c>
      <c r="G39">
        <v>4.1983913158600803</v>
      </c>
      <c r="H39">
        <v>0.37148650322607302</v>
      </c>
      <c r="I39" t="s">
        <v>12</v>
      </c>
      <c r="J39">
        <f t="shared" si="0"/>
        <v>1</v>
      </c>
    </row>
    <row r="40" spans="1:10" x14ac:dyDescent="0.2">
      <c r="A40">
        <v>5</v>
      </c>
      <c r="B40">
        <v>71843981</v>
      </c>
      <c r="C40" t="s">
        <v>49</v>
      </c>
      <c r="D40">
        <v>-0.61090356256525302</v>
      </c>
      <c r="E40" s="1">
        <v>2.9617808166934901E-5</v>
      </c>
      <c r="F40">
        <v>0.21875</v>
      </c>
      <c r="G40">
        <v>4.5284470841074</v>
      </c>
      <c r="H40">
        <v>0.32374134425766199</v>
      </c>
      <c r="I40" t="s">
        <v>12</v>
      </c>
      <c r="J40">
        <f t="shared" si="0"/>
        <v>1</v>
      </c>
    </row>
    <row r="41" spans="1:10" x14ac:dyDescent="0.2">
      <c r="A41">
        <v>5</v>
      </c>
      <c r="B41">
        <v>71845468</v>
      </c>
      <c r="C41" t="s">
        <v>50</v>
      </c>
      <c r="D41">
        <v>-0.60201894533213096</v>
      </c>
      <c r="E41" s="1">
        <v>5.42741543294039E-5</v>
      </c>
      <c r="F41">
        <v>0.20982142857142799</v>
      </c>
      <c r="G41">
        <v>4.2654069347631696</v>
      </c>
      <c r="H41">
        <v>0.37148650322607302</v>
      </c>
      <c r="I41" t="s">
        <v>12</v>
      </c>
      <c r="J41">
        <f t="shared" si="0"/>
        <v>1</v>
      </c>
    </row>
    <row r="42" spans="1:10" x14ac:dyDescent="0.2">
      <c r="A42">
        <v>5</v>
      </c>
      <c r="B42">
        <v>71848811</v>
      </c>
      <c r="C42" t="s">
        <v>51</v>
      </c>
      <c r="D42">
        <v>-0.49105818520918099</v>
      </c>
      <c r="E42" s="1">
        <v>2.6194661101475999E-6</v>
      </c>
      <c r="F42">
        <v>0.41517857142857101</v>
      </c>
      <c r="G42">
        <v>5.5817872159490296</v>
      </c>
      <c r="H42">
        <v>0.13274280601055499</v>
      </c>
      <c r="I42" t="s">
        <v>12</v>
      </c>
      <c r="J42">
        <f t="shared" si="0"/>
        <v>1</v>
      </c>
    </row>
    <row r="43" spans="1:10" x14ac:dyDescent="0.2">
      <c r="A43">
        <v>5</v>
      </c>
      <c r="B43">
        <v>71848887</v>
      </c>
      <c r="C43" t="s">
        <v>52</v>
      </c>
      <c r="D43">
        <v>-0.61310656351215198</v>
      </c>
      <c r="E43" s="1">
        <v>4.3652834435919898E-5</v>
      </c>
      <c r="F43">
        <v>0.20982142857142799</v>
      </c>
      <c r="G43">
        <v>4.3599875517312796</v>
      </c>
      <c r="H43">
        <v>0.35023109974074301</v>
      </c>
      <c r="I43" t="s">
        <v>12</v>
      </c>
      <c r="J43">
        <f t="shared" si="0"/>
        <v>1</v>
      </c>
    </row>
    <row r="44" spans="1:10" x14ac:dyDescent="0.2">
      <c r="A44">
        <v>5</v>
      </c>
      <c r="B44">
        <v>71850626</v>
      </c>
      <c r="C44" t="s">
        <v>53</v>
      </c>
      <c r="D44">
        <v>-0.58642508522062897</v>
      </c>
      <c r="E44" s="1">
        <v>9.0056852955480599E-5</v>
      </c>
      <c r="F44">
        <v>0.20982142857142799</v>
      </c>
      <c r="G44">
        <v>4.0454832335661699</v>
      </c>
      <c r="H44">
        <v>0.40040475020160599</v>
      </c>
      <c r="I44" t="s">
        <v>12</v>
      </c>
      <c r="J44">
        <f t="shared" si="0"/>
        <v>1</v>
      </c>
    </row>
    <row r="45" spans="1:10" x14ac:dyDescent="0.2">
      <c r="A45">
        <v>5</v>
      </c>
      <c r="B45">
        <v>71853273</v>
      </c>
      <c r="C45" t="s">
        <v>54</v>
      </c>
      <c r="D45">
        <v>-0.58470987970272503</v>
      </c>
      <c r="E45" s="1">
        <v>6.0346421393124897E-5</v>
      </c>
      <c r="F45">
        <v>0.214285714285714</v>
      </c>
      <c r="G45">
        <v>4.2193484789270199</v>
      </c>
      <c r="H45">
        <v>0.37148650322607302</v>
      </c>
      <c r="I45" t="s">
        <v>12</v>
      </c>
      <c r="J45">
        <f t="shared" si="0"/>
        <v>1</v>
      </c>
    </row>
    <row r="46" spans="1:10" x14ac:dyDescent="0.2">
      <c r="A46">
        <v>5</v>
      </c>
      <c r="B46">
        <v>71854129</v>
      </c>
      <c r="C46" t="s">
        <v>55</v>
      </c>
      <c r="D46">
        <v>-0.45394434774114401</v>
      </c>
      <c r="E46" s="1">
        <v>6.6276343438646297E-5</v>
      </c>
      <c r="F46">
        <v>0.36607142857142799</v>
      </c>
      <c r="G46">
        <v>4.1786414602440196</v>
      </c>
      <c r="H46">
        <v>0.37148650322607302</v>
      </c>
      <c r="I46" t="s">
        <v>12</v>
      </c>
      <c r="J46">
        <f t="shared" si="0"/>
        <v>1</v>
      </c>
    </row>
    <row r="47" spans="1:10" x14ac:dyDescent="0.2">
      <c r="A47">
        <v>5</v>
      </c>
      <c r="B47">
        <v>71860681</v>
      </c>
      <c r="C47" t="s">
        <v>56</v>
      </c>
      <c r="D47">
        <v>-0.60201894533213096</v>
      </c>
      <c r="E47" s="1">
        <v>5.42741543294039E-5</v>
      </c>
      <c r="F47">
        <v>0.20982142857142799</v>
      </c>
      <c r="G47">
        <v>4.2654069347631696</v>
      </c>
      <c r="H47">
        <v>0.37148650322607302</v>
      </c>
      <c r="I47" t="s">
        <v>12</v>
      </c>
      <c r="J47">
        <f t="shared" si="0"/>
        <v>1</v>
      </c>
    </row>
    <row r="48" spans="1:10" x14ac:dyDescent="0.2">
      <c r="A48">
        <v>5</v>
      </c>
      <c r="B48">
        <v>71861617</v>
      </c>
      <c r="C48" t="s">
        <v>57</v>
      </c>
      <c r="D48">
        <v>-0.615561373518969</v>
      </c>
      <c r="E48" s="1">
        <v>3.6540600758226903E-5</v>
      </c>
      <c r="F48">
        <v>0.20982142857142799</v>
      </c>
      <c r="G48">
        <v>4.4372243167580203</v>
      </c>
      <c r="H48">
        <v>0.34094739367688298</v>
      </c>
      <c r="I48" t="s">
        <v>12</v>
      </c>
      <c r="J48">
        <f t="shared" si="0"/>
        <v>1</v>
      </c>
    </row>
    <row r="49" spans="1:10" x14ac:dyDescent="0.2">
      <c r="A49">
        <v>5</v>
      </c>
      <c r="B49">
        <v>71861824</v>
      </c>
      <c r="C49" t="s">
        <v>58</v>
      </c>
      <c r="D49">
        <v>-0.57283853849255495</v>
      </c>
      <c r="E49" s="1">
        <v>8.1627734769287402E-5</v>
      </c>
      <c r="F49">
        <v>0.20982142857142799</v>
      </c>
      <c r="G49">
        <v>4.0881622553301602</v>
      </c>
      <c r="H49">
        <v>0.39465477604656202</v>
      </c>
      <c r="I49" t="s">
        <v>12</v>
      </c>
      <c r="J49">
        <f t="shared" si="0"/>
        <v>1</v>
      </c>
    </row>
    <row r="50" spans="1:10" x14ac:dyDescent="0.2">
      <c r="A50">
        <v>5</v>
      </c>
      <c r="B50">
        <v>71863873</v>
      </c>
      <c r="C50" t="s">
        <v>59</v>
      </c>
      <c r="D50">
        <v>-0.56991815337879903</v>
      </c>
      <c r="E50" s="1">
        <v>7.4873883086613302E-5</v>
      </c>
      <c r="F50">
        <v>0.223214285714285</v>
      </c>
      <c r="G50">
        <v>4.1256696430391999</v>
      </c>
      <c r="H50">
        <v>0.38205290850430801</v>
      </c>
      <c r="I50" t="s">
        <v>12</v>
      </c>
      <c r="J50">
        <f t="shared" si="0"/>
        <v>1</v>
      </c>
    </row>
    <row r="51" spans="1:10" x14ac:dyDescent="0.2">
      <c r="A51">
        <v>5</v>
      </c>
      <c r="B51">
        <v>71864279</v>
      </c>
      <c r="C51" t="s">
        <v>60</v>
      </c>
      <c r="D51">
        <v>-0.55163810527432</v>
      </c>
      <c r="E51" s="1">
        <v>5.4302850767407698E-5</v>
      </c>
      <c r="F51">
        <v>0.22767857142857101</v>
      </c>
      <c r="G51">
        <v>4.2651773704101199</v>
      </c>
      <c r="H51">
        <v>0.37148650322607302</v>
      </c>
      <c r="I51" t="s">
        <v>12</v>
      </c>
      <c r="J51">
        <f t="shared" si="0"/>
        <v>3</v>
      </c>
    </row>
    <row r="52" spans="1:10" x14ac:dyDescent="0.2">
      <c r="A52">
        <v>5</v>
      </c>
      <c r="B52">
        <v>71864279</v>
      </c>
      <c r="C52" t="s">
        <v>60</v>
      </c>
      <c r="D52">
        <v>-20.488222987412598</v>
      </c>
      <c r="E52" s="1">
        <v>9.5291912133661197E-5</v>
      </c>
      <c r="F52">
        <v>0.22767857142857101</v>
      </c>
      <c r="G52">
        <v>4.0209439583834801</v>
      </c>
      <c r="H52">
        <v>0.44700185145655302</v>
      </c>
      <c r="I52" t="s">
        <v>61</v>
      </c>
      <c r="J52">
        <f t="shared" si="0"/>
        <v>3</v>
      </c>
    </row>
    <row r="53" spans="1:10" x14ac:dyDescent="0.2">
      <c r="A53">
        <v>5</v>
      </c>
      <c r="B53">
        <v>71864279</v>
      </c>
      <c r="C53" t="s">
        <v>60</v>
      </c>
      <c r="D53">
        <v>9.03342044121377E-2</v>
      </c>
      <c r="E53" s="1">
        <v>6.43476838012341E-5</v>
      </c>
      <c r="F53">
        <v>0.22767857142857101</v>
      </c>
      <c r="G53">
        <v>4.1914670809343599</v>
      </c>
      <c r="H53">
        <v>0.41659542262837501</v>
      </c>
      <c r="I53" t="s">
        <v>62</v>
      </c>
      <c r="J53">
        <f t="shared" si="0"/>
        <v>3</v>
      </c>
    </row>
    <row r="54" spans="1:10" x14ac:dyDescent="0.2">
      <c r="A54">
        <v>5</v>
      </c>
      <c r="B54">
        <v>71864298</v>
      </c>
      <c r="C54" t="s">
        <v>63</v>
      </c>
      <c r="D54">
        <v>-0.480733661944996</v>
      </c>
      <c r="E54" s="1">
        <v>1.21298379081556E-5</v>
      </c>
      <c r="F54">
        <v>0.35267857142857101</v>
      </c>
      <c r="G54">
        <v>4.9161450026011799</v>
      </c>
      <c r="H54">
        <v>0.28059597624301003</v>
      </c>
      <c r="I54" t="s">
        <v>12</v>
      </c>
      <c r="J54">
        <f t="shared" si="0"/>
        <v>3</v>
      </c>
    </row>
    <row r="55" spans="1:10" x14ac:dyDescent="0.2">
      <c r="A55">
        <v>5</v>
      </c>
      <c r="B55">
        <v>71864298</v>
      </c>
      <c r="C55" t="s">
        <v>63</v>
      </c>
      <c r="D55">
        <v>-17.413895867979399</v>
      </c>
      <c r="E55" s="1">
        <v>3.4559296685041103E-5</v>
      </c>
      <c r="F55">
        <v>0.35267857142857101</v>
      </c>
      <c r="G55">
        <v>4.4614351044140204</v>
      </c>
      <c r="H55">
        <v>0.33288889108145903</v>
      </c>
      <c r="I55" t="s">
        <v>61</v>
      </c>
      <c r="J55">
        <f t="shared" si="0"/>
        <v>3</v>
      </c>
    </row>
    <row r="56" spans="1:10" x14ac:dyDescent="0.2">
      <c r="A56">
        <v>5</v>
      </c>
      <c r="B56">
        <v>71864298</v>
      </c>
      <c r="C56" t="s">
        <v>63</v>
      </c>
      <c r="D56">
        <v>7.4384458739662193E-2</v>
      </c>
      <c r="E56" s="1">
        <v>4.0701233256370601E-5</v>
      </c>
      <c r="F56">
        <v>0.35267857142857101</v>
      </c>
      <c r="G56">
        <v>4.3903924313565401</v>
      </c>
      <c r="H56">
        <v>0.41415786749428601</v>
      </c>
      <c r="I56" t="s">
        <v>62</v>
      </c>
      <c r="J56">
        <f t="shared" si="0"/>
        <v>3</v>
      </c>
    </row>
    <row r="57" spans="1:10" x14ac:dyDescent="0.2">
      <c r="A57">
        <v>5</v>
      </c>
      <c r="B57">
        <v>71865671</v>
      </c>
      <c r="C57" t="s">
        <v>64</v>
      </c>
      <c r="D57">
        <v>-0.61310656351215198</v>
      </c>
      <c r="E57" s="1">
        <v>4.3652834435919898E-5</v>
      </c>
      <c r="F57">
        <v>0.20982142857142799</v>
      </c>
      <c r="G57">
        <v>4.3599875517312796</v>
      </c>
      <c r="H57">
        <v>0.35023109974074301</v>
      </c>
      <c r="I57" t="s">
        <v>12</v>
      </c>
      <c r="J57">
        <f t="shared" si="0"/>
        <v>1</v>
      </c>
    </row>
    <row r="58" spans="1:10" x14ac:dyDescent="0.2">
      <c r="A58">
        <v>5</v>
      </c>
      <c r="B58">
        <v>71867590</v>
      </c>
      <c r="C58" t="s">
        <v>65</v>
      </c>
      <c r="D58">
        <v>-0.45319292596181199</v>
      </c>
      <c r="E58" s="1">
        <v>8.0525827184272297E-5</v>
      </c>
      <c r="F58">
        <v>0.37053571428571402</v>
      </c>
      <c r="G58">
        <v>4.0940648052885198</v>
      </c>
      <c r="H58">
        <v>0.39231338268259802</v>
      </c>
      <c r="I58" t="s">
        <v>12</v>
      </c>
      <c r="J58">
        <f t="shared" si="0"/>
        <v>1</v>
      </c>
    </row>
    <row r="59" spans="1:10" x14ac:dyDescent="0.2">
      <c r="A59">
        <v>5</v>
      </c>
      <c r="B59">
        <v>71871331</v>
      </c>
      <c r="C59" t="s">
        <v>66</v>
      </c>
      <c r="D59">
        <v>25.159237282899699</v>
      </c>
      <c r="E59" s="1">
        <v>5.1374489151359703E-5</v>
      </c>
      <c r="F59">
        <v>0.21875</v>
      </c>
      <c r="G59">
        <v>4.2892524835557397</v>
      </c>
      <c r="H59">
        <v>0.33213293656038601</v>
      </c>
      <c r="I59" t="s">
        <v>67</v>
      </c>
      <c r="J59">
        <f t="shared" si="0"/>
        <v>5</v>
      </c>
    </row>
    <row r="60" spans="1:10" x14ac:dyDescent="0.2">
      <c r="A60">
        <v>5</v>
      </c>
      <c r="B60">
        <v>71871331</v>
      </c>
      <c r="C60" t="s">
        <v>66</v>
      </c>
      <c r="D60">
        <v>0.10516116694951499</v>
      </c>
      <c r="E60" s="1">
        <v>6.83061723082316E-5</v>
      </c>
      <c r="F60">
        <v>0.21875</v>
      </c>
      <c r="G60">
        <v>4.1655400506626901</v>
      </c>
      <c r="H60">
        <v>0.57401347472172304</v>
      </c>
      <c r="I60" t="s">
        <v>68</v>
      </c>
      <c r="J60">
        <f t="shared" si="0"/>
        <v>5</v>
      </c>
    </row>
    <row r="61" spans="1:10" x14ac:dyDescent="0.2">
      <c r="A61">
        <v>5</v>
      </c>
      <c r="B61">
        <v>71871331</v>
      </c>
      <c r="C61" t="s">
        <v>66</v>
      </c>
      <c r="D61">
        <v>-0.64116209414787595</v>
      </c>
      <c r="E61" s="1">
        <v>5.3547669008188197E-6</v>
      </c>
      <c r="F61">
        <v>0.21875</v>
      </c>
      <c r="G61">
        <v>5.2712594297604998</v>
      </c>
      <c r="H61">
        <v>0.21343317660544101</v>
      </c>
      <c r="I61" t="s">
        <v>12</v>
      </c>
      <c r="J61">
        <f t="shared" si="0"/>
        <v>5</v>
      </c>
    </row>
    <row r="62" spans="1:10" x14ac:dyDescent="0.2">
      <c r="A62">
        <v>5</v>
      </c>
      <c r="B62">
        <v>71871331</v>
      </c>
      <c r="C62" t="s">
        <v>66</v>
      </c>
      <c r="D62">
        <v>-22.068493022049701</v>
      </c>
      <c r="E62" s="1">
        <v>5.1250181767284898E-5</v>
      </c>
      <c r="F62">
        <v>0.21875</v>
      </c>
      <c r="G62">
        <v>4.2903045899719299</v>
      </c>
      <c r="H62">
        <v>0.37863838254772297</v>
      </c>
      <c r="I62" t="s">
        <v>61</v>
      </c>
      <c r="J62">
        <f t="shared" si="0"/>
        <v>5</v>
      </c>
    </row>
    <row r="63" spans="1:10" x14ac:dyDescent="0.2">
      <c r="A63">
        <v>5</v>
      </c>
      <c r="B63">
        <v>71871331</v>
      </c>
      <c r="C63" t="s">
        <v>66</v>
      </c>
      <c r="D63">
        <v>0.100493421056024</v>
      </c>
      <c r="E63" s="1">
        <v>1.78791827477642E-5</v>
      </c>
      <c r="F63">
        <v>0.21875</v>
      </c>
      <c r="G63">
        <v>4.7476523365606802</v>
      </c>
      <c r="H63">
        <v>0.410175080221098</v>
      </c>
      <c r="I63" t="s">
        <v>62</v>
      </c>
      <c r="J63">
        <f t="shared" si="0"/>
        <v>5</v>
      </c>
    </row>
    <row r="64" spans="1:10" x14ac:dyDescent="0.2">
      <c r="A64">
        <v>5</v>
      </c>
      <c r="B64">
        <v>71874504</v>
      </c>
      <c r="C64" t="s">
        <v>69</v>
      </c>
      <c r="D64">
        <v>-0.48748190026760402</v>
      </c>
      <c r="E64" s="1">
        <v>6.0576247218319699E-5</v>
      </c>
      <c r="F64">
        <v>0.14285714285714199</v>
      </c>
      <c r="G64">
        <v>4.2176976353091797</v>
      </c>
      <c r="H64">
        <v>0.37148650322607302</v>
      </c>
      <c r="I64" t="s">
        <v>12</v>
      </c>
      <c r="J64">
        <f t="shared" si="0"/>
        <v>1</v>
      </c>
    </row>
    <row r="65" spans="1:10" x14ac:dyDescent="0.2">
      <c r="A65">
        <v>5</v>
      </c>
      <c r="B65">
        <v>71874967</v>
      </c>
      <c r="C65" t="s">
        <v>70</v>
      </c>
      <c r="D65">
        <v>24.0153665742348</v>
      </c>
      <c r="E65" s="1">
        <v>6.9588037139034996E-5</v>
      </c>
      <c r="F65">
        <v>0.22767857142857101</v>
      </c>
      <c r="G65">
        <v>4.1574654134217504</v>
      </c>
      <c r="H65">
        <v>0.33622916416813098</v>
      </c>
      <c r="I65" t="s">
        <v>67</v>
      </c>
      <c r="J65">
        <f t="shared" si="0"/>
        <v>5</v>
      </c>
    </row>
    <row r="66" spans="1:10" x14ac:dyDescent="0.2">
      <c r="A66">
        <v>5</v>
      </c>
      <c r="B66">
        <v>71874967</v>
      </c>
      <c r="C66" t="s">
        <v>70</v>
      </c>
      <c r="D66">
        <v>0.10196747818217899</v>
      </c>
      <c r="E66" s="1">
        <v>6.99259771029598E-5</v>
      </c>
      <c r="F66">
        <v>0.22767857142857101</v>
      </c>
      <c r="G66">
        <v>4.1553614563477899</v>
      </c>
      <c r="H66">
        <v>0.57401347472172304</v>
      </c>
      <c r="I66" t="s">
        <v>68</v>
      </c>
      <c r="J66">
        <f t="shared" si="0"/>
        <v>5</v>
      </c>
    </row>
    <row r="67" spans="1:10" x14ac:dyDescent="0.2">
      <c r="A67">
        <v>5</v>
      </c>
      <c r="B67">
        <v>71874967</v>
      </c>
      <c r="C67" t="s">
        <v>70</v>
      </c>
      <c r="D67">
        <v>-0.57763573962364301</v>
      </c>
      <c r="E67" s="1">
        <v>2.6781887767741701E-5</v>
      </c>
      <c r="F67">
        <v>0.22767857142857101</v>
      </c>
      <c r="G67">
        <v>4.5721588142463903</v>
      </c>
      <c r="H67">
        <v>0.32374134425766199</v>
      </c>
      <c r="I67" t="s">
        <v>12</v>
      </c>
      <c r="J67">
        <f t="shared" si="0"/>
        <v>5</v>
      </c>
    </row>
    <row r="68" spans="1:10" x14ac:dyDescent="0.2">
      <c r="A68">
        <v>5</v>
      </c>
      <c r="B68">
        <v>71874967</v>
      </c>
      <c r="C68" t="s">
        <v>70</v>
      </c>
      <c r="D68">
        <v>-21.229840259254601</v>
      </c>
      <c r="E68" s="1">
        <v>6.1436927358690896E-5</v>
      </c>
      <c r="F68">
        <v>0.22767857142857101</v>
      </c>
      <c r="G68">
        <v>4.2115705127769001</v>
      </c>
      <c r="H68">
        <v>0.39591995639369998</v>
      </c>
      <c r="I68" t="s">
        <v>61</v>
      </c>
      <c r="J68">
        <f t="shared" ref="J68:J131" si="1">COUNTIF(C:C,C68)</f>
        <v>5</v>
      </c>
    </row>
    <row r="69" spans="1:10" x14ac:dyDescent="0.2">
      <c r="A69">
        <v>5</v>
      </c>
      <c r="B69">
        <v>71874967</v>
      </c>
      <c r="C69" t="s">
        <v>70</v>
      </c>
      <c r="D69">
        <v>9.6685216183611603E-2</v>
      </c>
      <c r="E69" s="1">
        <v>2.1861882390312402E-5</v>
      </c>
      <c r="F69">
        <v>0.22767857142857101</v>
      </c>
      <c r="G69">
        <v>4.6603124463877297</v>
      </c>
      <c r="H69">
        <v>0.41415786749428601</v>
      </c>
      <c r="I69" t="s">
        <v>62</v>
      </c>
      <c r="J69">
        <f t="shared" si="1"/>
        <v>5</v>
      </c>
    </row>
    <row r="70" spans="1:10" x14ac:dyDescent="0.2">
      <c r="A70">
        <v>5</v>
      </c>
      <c r="B70">
        <v>71876009</v>
      </c>
      <c r="C70" t="s">
        <v>71</v>
      </c>
      <c r="D70">
        <v>-0.55032814244779804</v>
      </c>
      <c r="E70" s="1">
        <v>5.6414146632795999E-5</v>
      </c>
      <c r="F70">
        <v>0.22767857142857101</v>
      </c>
      <c r="G70">
        <v>4.2486119769710102</v>
      </c>
      <c r="H70">
        <v>0.37148650322607302</v>
      </c>
      <c r="I70" t="s">
        <v>12</v>
      </c>
      <c r="J70">
        <f t="shared" si="1"/>
        <v>1</v>
      </c>
    </row>
    <row r="71" spans="1:10" x14ac:dyDescent="0.2">
      <c r="A71">
        <v>5</v>
      </c>
      <c r="B71">
        <v>71877565</v>
      </c>
      <c r="C71" t="s">
        <v>72</v>
      </c>
      <c r="D71">
        <v>-0.47425672656665202</v>
      </c>
      <c r="E71" s="1">
        <v>1.4448432501069101E-5</v>
      </c>
      <c r="F71">
        <v>0.40178571428571402</v>
      </c>
      <c r="G71">
        <v>4.8401792666141503</v>
      </c>
      <c r="H71">
        <v>0.29885675721924498</v>
      </c>
      <c r="I71" t="s">
        <v>12</v>
      </c>
      <c r="J71">
        <f t="shared" si="1"/>
        <v>1</v>
      </c>
    </row>
    <row r="72" spans="1:10" x14ac:dyDescent="0.2">
      <c r="A72">
        <v>5</v>
      </c>
      <c r="B72">
        <v>71878546</v>
      </c>
      <c r="C72" t="s">
        <v>73</v>
      </c>
      <c r="D72">
        <v>-0.564009096326481</v>
      </c>
      <c r="E72" s="1">
        <v>7.7650887678757896E-5</v>
      </c>
      <c r="F72">
        <v>0.21875</v>
      </c>
      <c r="G72">
        <v>4.1098535751989997</v>
      </c>
      <c r="H72">
        <v>0.38783899078761103</v>
      </c>
      <c r="I72" t="s">
        <v>12</v>
      </c>
      <c r="J72">
        <f t="shared" si="1"/>
        <v>1</v>
      </c>
    </row>
    <row r="73" spans="1:10" x14ac:dyDescent="0.2">
      <c r="A73">
        <v>5</v>
      </c>
      <c r="B73">
        <v>71881912</v>
      </c>
      <c r="C73" t="s">
        <v>74</v>
      </c>
      <c r="D73">
        <v>-0.59206714199282595</v>
      </c>
      <c r="E73" s="1">
        <v>8.24842494324347E-5</v>
      </c>
      <c r="F73">
        <v>0.20982142857142799</v>
      </c>
      <c r="G73">
        <v>4.0836289731183504</v>
      </c>
      <c r="H73">
        <v>0.39615957642426097</v>
      </c>
      <c r="I73" t="s">
        <v>12</v>
      </c>
      <c r="J73">
        <f t="shared" si="1"/>
        <v>1</v>
      </c>
    </row>
    <row r="74" spans="1:10" x14ac:dyDescent="0.2">
      <c r="A74">
        <v>5</v>
      </c>
      <c r="B74">
        <v>71881927</v>
      </c>
      <c r="C74" t="s">
        <v>75</v>
      </c>
      <c r="D74">
        <v>-0.57845615627220104</v>
      </c>
      <c r="E74" s="1">
        <v>7.4436465520359501E-5</v>
      </c>
      <c r="F74">
        <v>0.214285714285714</v>
      </c>
      <c r="G74">
        <v>4.1282142567321198</v>
      </c>
      <c r="H74">
        <v>0.38086201393692998</v>
      </c>
      <c r="I74" t="s">
        <v>12</v>
      </c>
      <c r="J74">
        <f t="shared" si="1"/>
        <v>1</v>
      </c>
    </row>
    <row r="75" spans="1:10" x14ac:dyDescent="0.2">
      <c r="A75">
        <v>5</v>
      </c>
      <c r="B75">
        <v>71883475</v>
      </c>
      <c r="C75" t="s">
        <v>76</v>
      </c>
      <c r="D75">
        <v>-0.58968896953511596</v>
      </c>
      <c r="E75" s="1">
        <v>8.4451312476820198E-5</v>
      </c>
      <c r="F75">
        <v>0.20089285714285701</v>
      </c>
      <c r="G75">
        <v>4.0733935965724104</v>
      </c>
      <c r="H75">
        <v>0.39705942872580702</v>
      </c>
      <c r="I75" t="s">
        <v>12</v>
      </c>
      <c r="J75">
        <f t="shared" si="1"/>
        <v>1</v>
      </c>
    </row>
    <row r="76" spans="1:10" x14ac:dyDescent="0.2">
      <c r="A76">
        <v>5</v>
      </c>
      <c r="B76">
        <v>71886952</v>
      </c>
      <c r="C76" t="s">
        <v>77</v>
      </c>
      <c r="D76">
        <v>-0.457806329538196</v>
      </c>
      <c r="E76" s="1">
        <v>6.50424141162852E-5</v>
      </c>
      <c r="F76">
        <v>0.35714285714285698</v>
      </c>
      <c r="G76">
        <v>4.1868033478272002</v>
      </c>
      <c r="H76">
        <v>0.37148650322607302</v>
      </c>
      <c r="I76" t="s">
        <v>12</v>
      </c>
      <c r="J76">
        <f t="shared" si="1"/>
        <v>1</v>
      </c>
    </row>
    <row r="77" spans="1:10" x14ac:dyDescent="0.2">
      <c r="A77">
        <v>5</v>
      </c>
      <c r="B77">
        <v>71887376</v>
      </c>
      <c r="C77" t="s">
        <v>78</v>
      </c>
      <c r="D77">
        <v>-0.61022375188800404</v>
      </c>
      <c r="E77" s="1">
        <v>4.2823985068554897E-5</v>
      </c>
      <c r="F77">
        <v>0.20982142857142799</v>
      </c>
      <c r="G77">
        <v>4.3683129210501104</v>
      </c>
      <c r="H77">
        <v>0.34919181430332702</v>
      </c>
      <c r="I77" t="s">
        <v>12</v>
      </c>
      <c r="J77">
        <f t="shared" si="1"/>
        <v>1</v>
      </c>
    </row>
    <row r="78" spans="1:10" x14ac:dyDescent="0.2">
      <c r="A78">
        <v>5</v>
      </c>
      <c r="B78">
        <v>71887719</v>
      </c>
      <c r="C78" t="s">
        <v>79</v>
      </c>
      <c r="D78">
        <v>-0.59659698768583902</v>
      </c>
      <c r="E78" s="1">
        <v>9.6253019892139098E-5</v>
      </c>
      <c r="F78">
        <v>0.20535714285714199</v>
      </c>
      <c r="G78">
        <v>4.0165856358255096</v>
      </c>
      <c r="H78">
        <v>0.41144172495898901</v>
      </c>
      <c r="I78" t="s">
        <v>12</v>
      </c>
      <c r="J78">
        <f t="shared" si="1"/>
        <v>1</v>
      </c>
    </row>
    <row r="79" spans="1:10" x14ac:dyDescent="0.2">
      <c r="A79">
        <v>5</v>
      </c>
      <c r="B79">
        <v>71889378</v>
      </c>
      <c r="C79" t="s">
        <v>80</v>
      </c>
      <c r="D79">
        <v>-0.57384705088487797</v>
      </c>
      <c r="E79" s="1">
        <v>8.6911619782578797E-5</v>
      </c>
      <c r="F79">
        <v>0.214285714285714</v>
      </c>
      <c r="G79">
        <v>4.0609221560013102</v>
      </c>
      <c r="H79">
        <v>0.398050207547825</v>
      </c>
      <c r="I79" t="s">
        <v>12</v>
      </c>
      <c r="J79">
        <f t="shared" si="1"/>
        <v>1</v>
      </c>
    </row>
    <row r="80" spans="1:10" x14ac:dyDescent="0.2">
      <c r="A80">
        <v>5</v>
      </c>
      <c r="B80">
        <v>71889720</v>
      </c>
      <c r="C80" t="s">
        <v>81</v>
      </c>
      <c r="D80">
        <v>21.8934532919255</v>
      </c>
      <c r="E80" s="1">
        <v>9.60942149184814E-5</v>
      </c>
      <c r="F80">
        <v>0.223214285714285</v>
      </c>
      <c r="G80">
        <v>4.0173027570203796</v>
      </c>
      <c r="H80">
        <v>0.35522364542578</v>
      </c>
      <c r="I80" t="s">
        <v>67</v>
      </c>
      <c r="J80">
        <f t="shared" si="1"/>
        <v>5</v>
      </c>
    </row>
    <row r="81" spans="1:10" x14ac:dyDescent="0.2">
      <c r="A81">
        <v>5</v>
      </c>
      <c r="B81">
        <v>71889720</v>
      </c>
      <c r="C81" t="s">
        <v>81</v>
      </c>
      <c r="D81">
        <v>0.104550942449239</v>
      </c>
      <c r="E81" s="1">
        <v>1.04989049971345E-5</v>
      </c>
      <c r="F81">
        <v>0.223214285714285</v>
      </c>
      <c r="G81">
        <v>4.9788559941205897</v>
      </c>
      <c r="H81">
        <v>0.57401347472172304</v>
      </c>
      <c r="I81" t="s">
        <v>68</v>
      </c>
      <c r="J81">
        <f t="shared" si="1"/>
        <v>5</v>
      </c>
    </row>
    <row r="82" spans="1:10" x14ac:dyDescent="0.2">
      <c r="A82">
        <v>5</v>
      </c>
      <c r="B82">
        <v>71889720</v>
      </c>
      <c r="C82" t="s">
        <v>81</v>
      </c>
      <c r="D82">
        <v>24.4491761494237</v>
      </c>
      <c r="E82" s="1">
        <v>9.8025054340969398E-5</v>
      </c>
      <c r="F82">
        <v>0.223214285714285</v>
      </c>
      <c r="G82">
        <v>4.00866290827308</v>
      </c>
      <c r="H82">
        <v>0.299676236923267</v>
      </c>
      <c r="I82" t="s">
        <v>22</v>
      </c>
      <c r="J82">
        <f t="shared" si="1"/>
        <v>5</v>
      </c>
    </row>
    <row r="83" spans="1:10" x14ac:dyDescent="0.2">
      <c r="A83">
        <v>5</v>
      </c>
      <c r="B83">
        <v>71889720</v>
      </c>
      <c r="C83" t="s">
        <v>81</v>
      </c>
      <c r="D83">
        <v>-22.177739132084099</v>
      </c>
      <c r="E83" s="1">
        <v>6.60752964226935E-5</v>
      </c>
      <c r="F83">
        <v>0.223214285714285</v>
      </c>
      <c r="G83">
        <v>4.1799608798882399</v>
      </c>
      <c r="H83">
        <v>0.52480716227013302</v>
      </c>
      <c r="I83" t="s">
        <v>23</v>
      </c>
      <c r="J83">
        <f t="shared" si="1"/>
        <v>5</v>
      </c>
    </row>
    <row r="84" spans="1:10" x14ac:dyDescent="0.2">
      <c r="A84">
        <v>5</v>
      </c>
      <c r="B84">
        <v>71889720</v>
      </c>
      <c r="C84" t="s">
        <v>81</v>
      </c>
      <c r="D84">
        <v>8.9297272201305997E-2</v>
      </c>
      <c r="E84" s="1">
        <v>2.4985458996331E-5</v>
      </c>
      <c r="F84">
        <v>0.223214285714285</v>
      </c>
      <c r="G84">
        <v>4.6023126679247</v>
      </c>
      <c r="H84">
        <v>0.41415786749428601</v>
      </c>
      <c r="I84" t="s">
        <v>62</v>
      </c>
      <c r="J84">
        <f t="shared" si="1"/>
        <v>5</v>
      </c>
    </row>
    <row r="85" spans="1:10" x14ac:dyDescent="0.2">
      <c r="A85">
        <v>5</v>
      </c>
      <c r="B85">
        <v>71890815</v>
      </c>
      <c r="C85" t="s">
        <v>82</v>
      </c>
      <c r="D85">
        <v>-0.47330385283411103</v>
      </c>
      <c r="E85" s="1">
        <v>3.4269049040355103E-5</v>
      </c>
      <c r="F85">
        <v>0.36160714285714202</v>
      </c>
      <c r="G85">
        <v>4.4650979469928496</v>
      </c>
      <c r="H85">
        <v>0.33155585506906099</v>
      </c>
      <c r="I85" t="s">
        <v>12</v>
      </c>
      <c r="J85">
        <f t="shared" si="1"/>
        <v>1</v>
      </c>
    </row>
    <row r="86" spans="1:10" x14ac:dyDescent="0.2">
      <c r="A86">
        <v>5</v>
      </c>
      <c r="B86">
        <v>71890830</v>
      </c>
      <c r="C86" t="s">
        <v>83</v>
      </c>
      <c r="D86">
        <v>-0.47330385283411103</v>
      </c>
      <c r="E86" s="1">
        <v>3.4269049040355103E-5</v>
      </c>
      <c r="F86">
        <v>0.36160714285714202</v>
      </c>
      <c r="G86">
        <v>4.4650979469928496</v>
      </c>
      <c r="H86">
        <v>0.33155585506906099</v>
      </c>
      <c r="I86" t="s">
        <v>12</v>
      </c>
      <c r="J86">
        <f t="shared" si="1"/>
        <v>1</v>
      </c>
    </row>
    <row r="87" spans="1:10" x14ac:dyDescent="0.2">
      <c r="A87">
        <v>5</v>
      </c>
      <c r="B87">
        <v>71891955</v>
      </c>
      <c r="C87" t="s">
        <v>84</v>
      </c>
      <c r="D87">
        <v>-0.45796022463322</v>
      </c>
      <c r="E87" s="1">
        <v>5.1516674473071997E-5</v>
      </c>
      <c r="F87">
        <v>0.37053571428571402</v>
      </c>
      <c r="G87">
        <v>4.2880521795109798</v>
      </c>
      <c r="H87">
        <v>0.37148650322607302</v>
      </c>
      <c r="I87" t="s">
        <v>12</v>
      </c>
      <c r="J87">
        <f t="shared" si="1"/>
        <v>1</v>
      </c>
    </row>
    <row r="88" spans="1:10" x14ac:dyDescent="0.2">
      <c r="A88">
        <v>5</v>
      </c>
      <c r="B88">
        <v>71892475</v>
      </c>
      <c r="C88" t="s">
        <v>85</v>
      </c>
      <c r="D88">
        <v>-0.57234983939477302</v>
      </c>
      <c r="E88" s="1">
        <v>8.9603723380080394E-5</v>
      </c>
      <c r="F88">
        <v>0.214285714285714</v>
      </c>
      <c r="G88">
        <v>4.0476739433532103</v>
      </c>
      <c r="H88">
        <v>0.40040475020160599</v>
      </c>
      <c r="I88" t="s">
        <v>12</v>
      </c>
      <c r="J88">
        <f t="shared" si="1"/>
        <v>1</v>
      </c>
    </row>
    <row r="89" spans="1:10" x14ac:dyDescent="0.2">
      <c r="A89">
        <v>5</v>
      </c>
      <c r="B89">
        <v>71892573</v>
      </c>
      <c r="C89" t="s">
        <v>86</v>
      </c>
      <c r="D89">
        <v>-0.45925524833873399</v>
      </c>
      <c r="E89" s="1">
        <v>5.8932276951225399E-5</v>
      </c>
      <c r="F89">
        <v>0.36160714285714202</v>
      </c>
      <c r="G89">
        <v>4.2296467788565</v>
      </c>
      <c r="H89">
        <v>0.37148650322607302</v>
      </c>
      <c r="I89" t="s">
        <v>12</v>
      </c>
      <c r="J89">
        <f t="shared" si="1"/>
        <v>1</v>
      </c>
    </row>
    <row r="90" spans="1:10" x14ac:dyDescent="0.2">
      <c r="A90">
        <v>5</v>
      </c>
      <c r="B90">
        <v>71892611</v>
      </c>
      <c r="C90" t="s">
        <v>87</v>
      </c>
      <c r="D90">
        <v>-0.45925524833873399</v>
      </c>
      <c r="E90" s="1">
        <v>5.8932276951225399E-5</v>
      </c>
      <c r="F90">
        <v>0.36160714285714202</v>
      </c>
      <c r="G90">
        <v>4.2296467788565</v>
      </c>
      <c r="H90">
        <v>0.37148650322607302</v>
      </c>
      <c r="I90" t="s">
        <v>12</v>
      </c>
      <c r="J90">
        <f t="shared" si="1"/>
        <v>1</v>
      </c>
    </row>
    <row r="91" spans="1:10" x14ac:dyDescent="0.2">
      <c r="A91">
        <v>5</v>
      </c>
      <c r="B91">
        <v>71892672</v>
      </c>
      <c r="C91" t="s">
        <v>88</v>
      </c>
      <c r="D91">
        <v>-0.63848514512727095</v>
      </c>
      <c r="E91" s="1">
        <v>5.2859662393043698E-5</v>
      </c>
      <c r="F91">
        <v>0.20089285714285701</v>
      </c>
      <c r="G91">
        <v>4.2768756149709803</v>
      </c>
      <c r="H91">
        <v>0.37148650322607302</v>
      </c>
      <c r="I91" t="s">
        <v>12</v>
      </c>
      <c r="J91">
        <f t="shared" si="1"/>
        <v>1</v>
      </c>
    </row>
    <row r="92" spans="1:10" x14ac:dyDescent="0.2">
      <c r="A92">
        <v>5</v>
      </c>
      <c r="B92">
        <v>71892677</v>
      </c>
      <c r="C92" t="s">
        <v>89</v>
      </c>
      <c r="D92">
        <v>-0.45925524833873399</v>
      </c>
      <c r="E92" s="1">
        <v>5.8932276951225399E-5</v>
      </c>
      <c r="F92">
        <v>0.36160714285714202</v>
      </c>
      <c r="G92">
        <v>4.2296467788565</v>
      </c>
      <c r="H92">
        <v>0.37148650322607302</v>
      </c>
      <c r="I92" t="s">
        <v>12</v>
      </c>
      <c r="J92">
        <f t="shared" si="1"/>
        <v>1</v>
      </c>
    </row>
    <row r="93" spans="1:10" x14ac:dyDescent="0.2">
      <c r="A93">
        <v>5</v>
      </c>
      <c r="B93">
        <v>71892802</v>
      </c>
      <c r="C93" t="s">
        <v>90</v>
      </c>
      <c r="D93">
        <v>-0.62785778366980605</v>
      </c>
      <c r="E93" s="1">
        <v>3.9317200648955299E-5</v>
      </c>
      <c r="F93">
        <v>0.20535714285714199</v>
      </c>
      <c r="G93">
        <v>4.4054174111346702</v>
      </c>
      <c r="H93">
        <v>0.34473632386008601</v>
      </c>
      <c r="I93" t="s">
        <v>12</v>
      </c>
      <c r="J93">
        <f t="shared" si="1"/>
        <v>1</v>
      </c>
    </row>
    <row r="94" spans="1:10" x14ac:dyDescent="0.2">
      <c r="A94">
        <v>5</v>
      </c>
      <c r="B94">
        <v>71892818</v>
      </c>
      <c r="C94" t="s">
        <v>91</v>
      </c>
      <c r="D94">
        <v>-0.46833841547940802</v>
      </c>
      <c r="E94" s="1">
        <v>5.1581735440037299E-5</v>
      </c>
      <c r="F94">
        <v>0.35714285714285698</v>
      </c>
      <c r="G94">
        <v>4.2875040503455599</v>
      </c>
      <c r="H94">
        <v>0.37148650322607302</v>
      </c>
      <c r="I94" t="s">
        <v>12</v>
      </c>
      <c r="J94">
        <f t="shared" si="1"/>
        <v>1</v>
      </c>
    </row>
    <row r="95" spans="1:10" x14ac:dyDescent="0.2">
      <c r="A95">
        <v>5</v>
      </c>
      <c r="B95">
        <v>71893124</v>
      </c>
      <c r="C95" t="s">
        <v>92</v>
      </c>
      <c r="D95">
        <v>-0.45351584376707799</v>
      </c>
      <c r="E95" s="1">
        <v>4.1175776395627799E-5</v>
      </c>
      <c r="F95">
        <v>0.37946428571428498</v>
      </c>
      <c r="G95">
        <v>4.3853582031804699</v>
      </c>
      <c r="H95">
        <v>0.34919181430332702</v>
      </c>
      <c r="I95" t="s">
        <v>12</v>
      </c>
      <c r="J95">
        <f t="shared" si="1"/>
        <v>1</v>
      </c>
    </row>
    <row r="96" spans="1:10" x14ac:dyDescent="0.2">
      <c r="A96">
        <v>5</v>
      </c>
      <c r="B96">
        <v>71893130</v>
      </c>
      <c r="C96" t="s">
        <v>93</v>
      </c>
      <c r="D96">
        <v>-0.45351584376707799</v>
      </c>
      <c r="E96" s="1">
        <v>4.1175776395627799E-5</v>
      </c>
      <c r="F96">
        <v>0.37946428571428498</v>
      </c>
      <c r="G96">
        <v>4.3853582031804699</v>
      </c>
      <c r="H96">
        <v>0.34919181430332702</v>
      </c>
      <c r="I96" t="s">
        <v>12</v>
      </c>
      <c r="J96">
        <f t="shared" si="1"/>
        <v>1</v>
      </c>
    </row>
    <row r="97" spans="1:10" x14ac:dyDescent="0.2">
      <c r="A97">
        <v>5</v>
      </c>
      <c r="B97">
        <v>71893431</v>
      </c>
      <c r="C97" t="s">
        <v>94</v>
      </c>
      <c r="D97">
        <v>-0.43796225193042398</v>
      </c>
      <c r="E97" s="1">
        <v>7.5225575080687402E-5</v>
      </c>
      <c r="F97">
        <v>0.35714285714285698</v>
      </c>
      <c r="G97">
        <v>4.1236344835026104</v>
      </c>
      <c r="H97">
        <v>0.38306213779126802</v>
      </c>
      <c r="I97" t="s">
        <v>12</v>
      </c>
      <c r="J97">
        <f t="shared" si="1"/>
        <v>1</v>
      </c>
    </row>
    <row r="98" spans="1:10" x14ac:dyDescent="0.2">
      <c r="A98">
        <v>5</v>
      </c>
      <c r="B98">
        <v>71893569</v>
      </c>
      <c r="C98" t="s">
        <v>95</v>
      </c>
      <c r="D98">
        <v>-0.65562543864881595</v>
      </c>
      <c r="E98" s="1">
        <v>2.5488126572077001E-5</v>
      </c>
      <c r="F98">
        <v>0.20982142857142799</v>
      </c>
      <c r="G98">
        <v>4.5936620848645804</v>
      </c>
      <c r="H98">
        <v>0.32329939314924</v>
      </c>
      <c r="I98" t="s">
        <v>12</v>
      </c>
      <c r="J98">
        <f t="shared" si="1"/>
        <v>1</v>
      </c>
    </row>
    <row r="99" spans="1:10" x14ac:dyDescent="0.2">
      <c r="A99">
        <v>5</v>
      </c>
      <c r="B99">
        <v>71894304</v>
      </c>
      <c r="C99" t="s">
        <v>96</v>
      </c>
      <c r="D99">
        <v>-0.46330842278010598</v>
      </c>
      <c r="E99" s="1">
        <v>4.1178951026270299E-5</v>
      </c>
      <c r="F99">
        <v>0.37053571428571402</v>
      </c>
      <c r="G99">
        <v>4.38532472059571</v>
      </c>
      <c r="H99">
        <v>0.34919181430332702</v>
      </c>
      <c r="I99" t="s">
        <v>12</v>
      </c>
      <c r="J99">
        <f t="shared" si="1"/>
        <v>1</v>
      </c>
    </row>
    <row r="100" spans="1:10" x14ac:dyDescent="0.2">
      <c r="A100">
        <v>5</v>
      </c>
      <c r="B100">
        <v>71894540</v>
      </c>
      <c r="C100" t="s">
        <v>97</v>
      </c>
      <c r="D100">
        <v>-0.45319292596181199</v>
      </c>
      <c r="E100" s="1">
        <v>8.0525827184272297E-5</v>
      </c>
      <c r="F100">
        <v>0.37053571428571402</v>
      </c>
      <c r="G100">
        <v>4.0940648052885198</v>
      </c>
      <c r="H100">
        <v>0.39231338268259802</v>
      </c>
      <c r="I100" t="s">
        <v>12</v>
      </c>
      <c r="J100">
        <f t="shared" si="1"/>
        <v>1</v>
      </c>
    </row>
    <row r="101" spans="1:10" x14ac:dyDescent="0.2">
      <c r="A101">
        <v>5</v>
      </c>
      <c r="B101">
        <v>71896823</v>
      </c>
      <c r="C101" t="s">
        <v>98</v>
      </c>
      <c r="D101">
        <v>-0.62934826079457495</v>
      </c>
      <c r="E101" s="1">
        <v>8.2209781283949698E-5</v>
      </c>
      <c r="F101">
        <v>0.20089285714285701</v>
      </c>
      <c r="G101">
        <v>4.0850765072175497</v>
      </c>
      <c r="H101">
        <v>0.39581910355167199</v>
      </c>
      <c r="I101" t="s">
        <v>12</v>
      </c>
      <c r="J101">
        <f t="shared" si="1"/>
        <v>1</v>
      </c>
    </row>
    <row r="102" spans="1:10" x14ac:dyDescent="0.2">
      <c r="A102">
        <v>5</v>
      </c>
      <c r="B102">
        <v>71896851</v>
      </c>
      <c r="C102" t="s">
        <v>99</v>
      </c>
      <c r="D102">
        <v>-0.59206714199282595</v>
      </c>
      <c r="E102" s="1">
        <v>8.24842494324347E-5</v>
      </c>
      <c r="F102">
        <v>0.20982142857142799</v>
      </c>
      <c r="G102">
        <v>4.0836289731183504</v>
      </c>
      <c r="H102">
        <v>0.39615957642426097</v>
      </c>
      <c r="I102" t="s">
        <v>12</v>
      </c>
      <c r="J102">
        <f t="shared" si="1"/>
        <v>1</v>
      </c>
    </row>
    <row r="103" spans="1:10" x14ac:dyDescent="0.2">
      <c r="A103">
        <v>5</v>
      </c>
      <c r="B103">
        <v>71896869</v>
      </c>
      <c r="C103" t="s">
        <v>100</v>
      </c>
      <c r="D103">
        <v>0.116785619987547</v>
      </c>
      <c r="E103" s="1">
        <v>6.9250829030131404E-6</v>
      </c>
      <c r="F103">
        <v>0.223214285714285</v>
      </c>
      <c r="G103">
        <v>5.1595750231146802</v>
      </c>
      <c r="H103">
        <v>0.57401347472172304</v>
      </c>
      <c r="I103" t="s">
        <v>68</v>
      </c>
      <c r="J103">
        <f t="shared" si="1"/>
        <v>6</v>
      </c>
    </row>
    <row r="104" spans="1:10" x14ac:dyDescent="0.2">
      <c r="A104">
        <v>5</v>
      </c>
      <c r="B104">
        <v>71896869</v>
      </c>
      <c r="C104" t="s">
        <v>100</v>
      </c>
      <c r="D104">
        <v>-0.58806457380018495</v>
      </c>
      <c r="E104" s="1">
        <v>2.5808134790356202E-5</v>
      </c>
      <c r="F104">
        <v>0.223214285714285</v>
      </c>
      <c r="G104">
        <v>4.5882433817221902</v>
      </c>
      <c r="H104">
        <v>0.32374134425766199</v>
      </c>
      <c r="I104" t="s">
        <v>12</v>
      </c>
      <c r="J104">
        <f t="shared" si="1"/>
        <v>6</v>
      </c>
    </row>
    <row r="105" spans="1:10" x14ac:dyDescent="0.2">
      <c r="A105">
        <v>5</v>
      </c>
      <c r="B105">
        <v>71896869</v>
      </c>
      <c r="C105" t="s">
        <v>100</v>
      </c>
      <c r="D105">
        <v>27.661534259559801</v>
      </c>
      <c r="E105" s="1">
        <v>6.2587895572397602E-5</v>
      </c>
      <c r="F105">
        <v>0.223214285714285</v>
      </c>
      <c r="G105">
        <v>4.2035096507259802</v>
      </c>
      <c r="H105">
        <v>0.29615491688079698</v>
      </c>
      <c r="I105" t="s">
        <v>22</v>
      </c>
      <c r="J105">
        <f t="shared" si="1"/>
        <v>6</v>
      </c>
    </row>
    <row r="106" spans="1:10" x14ac:dyDescent="0.2">
      <c r="A106">
        <v>5</v>
      </c>
      <c r="B106">
        <v>71896869</v>
      </c>
      <c r="C106" t="s">
        <v>100</v>
      </c>
      <c r="D106">
        <v>-25.999698807408901</v>
      </c>
      <c r="E106" s="1">
        <v>1.8627523971048702E-5</v>
      </c>
      <c r="F106">
        <v>0.223214285714285</v>
      </c>
      <c r="G106">
        <v>4.7298448690530401</v>
      </c>
      <c r="H106">
        <v>0.50999359155271895</v>
      </c>
      <c r="I106" t="s">
        <v>23</v>
      </c>
      <c r="J106">
        <f t="shared" si="1"/>
        <v>6</v>
      </c>
    </row>
    <row r="107" spans="1:10" x14ac:dyDescent="0.2">
      <c r="A107">
        <v>5</v>
      </c>
      <c r="B107">
        <v>71896869</v>
      </c>
      <c r="C107" t="s">
        <v>100</v>
      </c>
      <c r="D107">
        <v>-22.160470318949798</v>
      </c>
      <c r="E107" s="1">
        <v>3.82477840558596E-5</v>
      </c>
      <c r="F107">
        <v>0.223214285714285</v>
      </c>
      <c r="G107">
        <v>4.4173937212996401</v>
      </c>
      <c r="H107">
        <v>0.34134239452100201</v>
      </c>
      <c r="I107" t="s">
        <v>61</v>
      </c>
      <c r="J107">
        <f t="shared" si="1"/>
        <v>6</v>
      </c>
    </row>
    <row r="108" spans="1:10" x14ac:dyDescent="0.2">
      <c r="A108">
        <v>5</v>
      </c>
      <c r="B108">
        <v>71896869</v>
      </c>
      <c r="C108" t="s">
        <v>100</v>
      </c>
      <c r="D108">
        <v>0.100603968468848</v>
      </c>
      <c r="E108" s="1">
        <v>1.37225286172786E-5</v>
      </c>
      <c r="F108">
        <v>0.223214285714285</v>
      </c>
      <c r="G108">
        <v>4.8625658548576398</v>
      </c>
      <c r="H108">
        <v>0.38568566480087102</v>
      </c>
      <c r="I108" t="s">
        <v>62</v>
      </c>
      <c r="J108">
        <f t="shared" si="1"/>
        <v>6</v>
      </c>
    </row>
    <row r="109" spans="1:10" x14ac:dyDescent="0.2">
      <c r="A109">
        <v>5</v>
      </c>
      <c r="B109">
        <v>71897638</v>
      </c>
      <c r="C109" t="s">
        <v>101</v>
      </c>
      <c r="D109">
        <v>-0.60048049963612904</v>
      </c>
      <c r="E109" s="1">
        <v>7.8168382979626895E-5</v>
      </c>
      <c r="F109">
        <v>0.20089285714285701</v>
      </c>
      <c r="G109">
        <v>4.1069688719278599</v>
      </c>
      <c r="H109">
        <v>0.38783899078761103</v>
      </c>
      <c r="I109" t="s">
        <v>12</v>
      </c>
      <c r="J109">
        <f t="shared" si="1"/>
        <v>1</v>
      </c>
    </row>
    <row r="110" spans="1:10" x14ac:dyDescent="0.2">
      <c r="A110">
        <v>5</v>
      </c>
      <c r="B110">
        <v>71897679</v>
      </c>
      <c r="C110" t="s">
        <v>102</v>
      </c>
      <c r="D110">
        <v>-0.66815860576660002</v>
      </c>
      <c r="E110" s="1">
        <v>8.1999136246142398E-6</v>
      </c>
      <c r="F110">
        <v>0.19642857142857101</v>
      </c>
      <c r="G110">
        <v>5.0861907223176201</v>
      </c>
      <c r="H110">
        <v>0.23918761781034301</v>
      </c>
      <c r="I110" t="s">
        <v>12</v>
      </c>
      <c r="J110">
        <f t="shared" si="1"/>
        <v>1</v>
      </c>
    </row>
    <row r="111" spans="1:10" x14ac:dyDescent="0.2">
      <c r="A111">
        <v>5</v>
      </c>
      <c r="B111">
        <v>71898016</v>
      </c>
      <c r="C111" t="s">
        <v>103</v>
      </c>
      <c r="D111">
        <v>-0.60838806473625995</v>
      </c>
      <c r="E111" s="1">
        <v>4.8740960612546598E-5</v>
      </c>
      <c r="F111">
        <v>0.20982142857142799</v>
      </c>
      <c r="G111">
        <v>4.3121059157623503</v>
      </c>
      <c r="H111">
        <v>0.36285204078412397</v>
      </c>
      <c r="I111" t="s">
        <v>12</v>
      </c>
      <c r="J111">
        <f t="shared" si="1"/>
        <v>1</v>
      </c>
    </row>
    <row r="112" spans="1:10" x14ac:dyDescent="0.2">
      <c r="A112">
        <v>5</v>
      </c>
      <c r="B112">
        <v>71898049</v>
      </c>
      <c r="C112" t="s">
        <v>104</v>
      </c>
      <c r="D112">
        <v>-0.59405399291720895</v>
      </c>
      <c r="E112" s="1">
        <v>1.7721824337731598E-5</v>
      </c>
      <c r="F112">
        <v>0.223214285714285</v>
      </c>
      <c r="G112">
        <v>4.7514915725715499</v>
      </c>
      <c r="H112">
        <v>0.31555690000825598</v>
      </c>
      <c r="I112" t="s">
        <v>12</v>
      </c>
      <c r="J112">
        <f t="shared" si="1"/>
        <v>1</v>
      </c>
    </row>
    <row r="113" spans="1:10" x14ac:dyDescent="0.2">
      <c r="A113">
        <v>5</v>
      </c>
      <c r="B113">
        <v>71899740</v>
      </c>
      <c r="C113" t="s">
        <v>105</v>
      </c>
      <c r="D113">
        <v>-0.62310951032987005</v>
      </c>
      <c r="E113" s="1">
        <v>7.0010726645649605E-5</v>
      </c>
      <c r="F113">
        <v>0.20089285714285701</v>
      </c>
      <c r="G113">
        <v>4.1548354147554498</v>
      </c>
      <c r="H113">
        <v>0.37148650322607302</v>
      </c>
      <c r="I113" t="s">
        <v>12</v>
      </c>
      <c r="J113">
        <f t="shared" si="1"/>
        <v>1</v>
      </c>
    </row>
    <row r="114" spans="1:10" x14ac:dyDescent="0.2">
      <c r="A114">
        <v>5</v>
      </c>
      <c r="B114">
        <v>71900586</v>
      </c>
      <c r="C114" t="s">
        <v>106</v>
      </c>
      <c r="D114">
        <v>-0.56863244036161897</v>
      </c>
      <c r="E114" s="1">
        <v>9.5116794412516403E-5</v>
      </c>
      <c r="F114">
        <v>0.20535714285714199</v>
      </c>
      <c r="G114">
        <v>4.02174279455856</v>
      </c>
      <c r="H114">
        <v>0.40925448733520903</v>
      </c>
      <c r="I114" t="s">
        <v>12</v>
      </c>
      <c r="J114">
        <f t="shared" si="1"/>
        <v>1</v>
      </c>
    </row>
    <row r="115" spans="1:10" x14ac:dyDescent="0.2">
      <c r="A115">
        <v>5</v>
      </c>
      <c r="B115">
        <v>71900678</v>
      </c>
      <c r="C115" t="s">
        <v>107</v>
      </c>
      <c r="D115">
        <v>-0.62132745248221699</v>
      </c>
      <c r="E115" s="1">
        <v>5.0969732337477898E-5</v>
      </c>
      <c r="F115">
        <v>0.19642857142857101</v>
      </c>
      <c r="G115">
        <v>4.2926876470599398</v>
      </c>
      <c r="H115">
        <v>0.37111382670203402</v>
      </c>
      <c r="I115" t="s">
        <v>12</v>
      </c>
      <c r="J115">
        <f t="shared" si="1"/>
        <v>1</v>
      </c>
    </row>
    <row r="116" spans="1:10" x14ac:dyDescent="0.2">
      <c r="A116">
        <v>5</v>
      </c>
      <c r="B116">
        <v>71901115</v>
      </c>
      <c r="C116" t="s">
        <v>108</v>
      </c>
      <c r="D116">
        <v>-0.61022375188800404</v>
      </c>
      <c r="E116" s="1">
        <v>4.2823985068554897E-5</v>
      </c>
      <c r="F116">
        <v>0.20982142857142799</v>
      </c>
      <c r="G116">
        <v>4.3683129210501104</v>
      </c>
      <c r="H116">
        <v>0.34919181430332702</v>
      </c>
      <c r="I116" t="s">
        <v>12</v>
      </c>
      <c r="J116">
        <f t="shared" si="1"/>
        <v>1</v>
      </c>
    </row>
    <row r="117" spans="1:10" x14ac:dyDescent="0.2">
      <c r="A117">
        <v>5</v>
      </c>
      <c r="B117">
        <v>71901240</v>
      </c>
      <c r="C117" t="s">
        <v>109</v>
      </c>
      <c r="D117">
        <v>-0.46712254990665802</v>
      </c>
      <c r="E117" s="1">
        <v>1.8070844076332499E-5</v>
      </c>
      <c r="F117">
        <v>0.38839285714285698</v>
      </c>
      <c r="G117">
        <v>4.7430215613775202</v>
      </c>
      <c r="H117">
        <v>0.31555690000825598</v>
      </c>
      <c r="I117" t="s">
        <v>12</v>
      </c>
      <c r="J117">
        <f t="shared" si="1"/>
        <v>1</v>
      </c>
    </row>
    <row r="118" spans="1:10" x14ac:dyDescent="0.2">
      <c r="A118">
        <v>5</v>
      </c>
      <c r="B118">
        <v>71901831</v>
      </c>
      <c r="C118" t="s">
        <v>110</v>
      </c>
      <c r="D118">
        <v>26.639914738412401</v>
      </c>
      <c r="E118" s="1">
        <v>6.0127817737171002E-5</v>
      </c>
      <c r="F118">
        <v>0.20089285714285701</v>
      </c>
      <c r="G118">
        <v>4.2209245580354704</v>
      </c>
      <c r="H118">
        <v>0.33213293656038601</v>
      </c>
      <c r="I118" t="s">
        <v>67</v>
      </c>
      <c r="J118">
        <f t="shared" si="1"/>
        <v>5</v>
      </c>
    </row>
    <row r="119" spans="1:10" x14ac:dyDescent="0.2">
      <c r="A119">
        <v>5</v>
      </c>
      <c r="B119">
        <v>71901831</v>
      </c>
      <c r="C119" t="s">
        <v>110</v>
      </c>
      <c r="D119">
        <v>0.11340709418851</v>
      </c>
      <c r="E119" s="1">
        <v>5.79515423090374E-5</v>
      </c>
      <c r="F119">
        <v>0.20089285714285701</v>
      </c>
      <c r="G119">
        <v>4.2369350013329798</v>
      </c>
      <c r="H119">
        <v>0.57401347472172304</v>
      </c>
      <c r="I119" t="s">
        <v>68</v>
      </c>
      <c r="J119">
        <f t="shared" si="1"/>
        <v>5</v>
      </c>
    </row>
    <row r="120" spans="1:10" x14ac:dyDescent="0.2">
      <c r="A120">
        <v>5</v>
      </c>
      <c r="B120">
        <v>71901831</v>
      </c>
      <c r="C120" t="s">
        <v>110</v>
      </c>
      <c r="D120">
        <v>-0.65323674153150402</v>
      </c>
      <c r="E120" s="1">
        <v>1.6429911209669101E-5</v>
      </c>
      <c r="F120">
        <v>0.20089285714285701</v>
      </c>
      <c r="G120">
        <v>4.7843647835676704</v>
      </c>
      <c r="H120">
        <v>0.31000100003898901</v>
      </c>
      <c r="I120" t="s">
        <v>12</v>
      </c>
      <c r="J120">
        <f t="shared" si="1"/>
        <v>5</v>
      </c>
    </row>
    <row r="121" spans="1:10" x14ac:dyDescent="0.2">
      <c r="A121">
        <v>5</v>
      </c>
      <c r="B121">
        <v>71901831</v>
      </c>
      <c r="C121" t="s">
        <v>110</v>
      </c>
      <c r="D121">
        <v>-22.893485041156801</v>
      </c>
      <c r="E121" s="1">
        <v>8.7264730696548701E-5</v>
      </c>
      <c r="F121">
        <v>0.20089285714285701</v>
      </c>
      <c r="G121">
        <v>4.0591612472314198</v>
      </c>
      <c r="H121">
        <v>0.43497405995518001</v>
      </c>
      <c r="I121" t="s">
        <v>61</v>
      </c>
      <c r="J121">
        <f t="shared" si="1"/>
        <v>5</v>
      </c>
    </row>
    <row r="122" spans="1:10" x14ac:dyDescent="0.2">
      <c r="A122">
        <v>5</v>
      </c>
      <c r="B122">
        <v>71901831</v>
      </c>
      <c r="C122" t="s">
        <v>110</v>
      </c>
      <c r="D122">
        <v>0.105801834801932</v>
      </c>
      <c r="E122" s="1">
        <v>2.4433673922280101E-5</v>
      </c>
      <c r="F122">
        <v>0.20089285714285701</v>
      </c>
      <c r="G122">
        <v>4.6120112262639603</v>
      </c>
      <c r="H122">
        <v>0.41415786749428601</v>
      </c>
      <c r="I122" t="s">
        <v>62</v>
      </c>
      <c r="J122">
        <f t="shared" si="1"/>
        <v>5</v>
      </c>
    </row>
    <row r="123" spans="1:10" x14ac:dyDescent="0.2">
      <c r="A123">
        <v>5</v>
      </c>
      <c r="B123">
        <v>71913502</v>
      </c>
      <c r="C123" t="s">
        <v>111</v>
      </c>
      <c r="D123">
        <v>-0.38709468935224201</v>
      </c>
      <c r="E123" s="1">
        <v>8.6416191060500693E-5</v>
      </c>
      <c r="F123">
        <v>0.43303571428571402</v>
      </c>
      <c r="G123">
        <v>4.0634048798653497</v>
      </c>
      <c r="H123">
        <v>0.398050207547825</v>
      </c>
      <c r="I123" t="s">
        <v>12</v>
      </c>
      <c r="J123">
        <f t="shared" si="1"/>
        <v>1</v>
      </c>
    </row>
    <row r="124" spans="1:10" x14ac:dyDescent="0.2">
      <c r="A124">
        <v>5</v>
      </c>
      <c r="B124">
        <v>71920708</v>
      </c>
      <c r="C124" t="s">
        <v>112</v>
      </c>
      <c r="D124">
        <v>24.030236536234</v>
      </c>
      <c r="E124" s="1">
        <v>8.4002330364898998E-5</v>
      </c>
      <c r="F124">
        <v>0.223214285714285</v>
      </c>
      <c r="G124">
        <v>4.0757086657169497</v>
      </c>
      <c r="H124">
        <v>0.33829106776324003</v>
      </c>
      <c r="I124" t="s">
        <v>67</v>
      </c>
      <c r="J124">
        <f t="shared" si="1"/>
        <v>4</v>
      </c>
    </row>
    <row r="125" spans="1:10" x14ac:dyDescent="0.2">
      <c r="A125">
        <v>5</v>
      </c>
      <c r="B125">
        <v>71920708</v>
      </c>
      <c r="C125" t="s">
        <v>112</v>
      </c>
      <c r="D125">
        <v>0.10432488230322901</v>
      </c>
      <c r="E125" s="1">
        <v>5.7412512387237103E-5</v>
      </c>
      <c r="F125">
        <v>0.223214285714285</v>
      </c>
      <c r="G125">
        <v>4.2409934478712801</v>
      </c>
      <c r="H125">
        <v>0.57401347472172304</v>
      </c>
      <c r="I125" t="s">
        <v>68</v>
      </c>
      <c r="J125">
        <f t="shared" si="1"/>
        <v>4</v>
      </c>
    </row>
    <row r="126" spans="1:10" x14ac:dyDescent="0.2">
      <c r="A126">
        <v>5</v>
      </c>
      <c r="B126">
        <v>71920708</v>
      </c>
      <c r="C126" t="s">
        <v>112</v>
      </c>
      <c r="D126">
        <v>-0.58424635706894101</v>
      </c>
      <c r="E126" s="1">
        <v>2.56505607153381E-5</v>
      </c>
      <c r="F126">
        <v>0.223214285714285</v>
      </c>
      <c r="G126">
        <v>4.5909031368712396</v>
      </c>
      <c r="H126">
        <v>0.32374134425766199</v>
      </c>
      <c r="I126" t="s">
        <v>12</v>
      </c>
      <c r="J126">
        <f t="shared" si="1"/>
        <v>4</v>
      </c>
    </row>
    <row r="127" spans="1:10" x14ac:dyDescent="0.2">
      <c r="A127">
        <v>5</v>
      </c>
      <c r="B127">
        <v>71920708</v>
      </c>
      <c r="C127" t="s">
        <v>112</v>
      </c>
      <c r="D127">
        <v>9.0427904848409998E-2</v>
      </c>
      <c r="E127" s="1">
        <v>9.2860964738859195E-5</v>
      </c>
      <c r="F127">
        <v>0.223214285714285</v>
      </c>
      <c r="G127">
        <v>4.0321668087315796</v>
      </c>
      <c r="H127">
        <v>0.473079794157581</v>
      </c>
      <c r="I127" t="s">
        <v>62</v>
      </c>
      <c r="J127">
        <f t="shared" si="1"/>
        <v>4</v>
      </c>
    </row>
    <row r="128" spans="1:10" x14ac:dyDescent="0.2">
      <c r="A128">
        <v>5</v>
      </c>
      <c r="B128">
        <v>71924169</v>
      </c>
      <c r="C128" t="s">
        <v>113</v>
      </c>
      <c r="D128">
        <v>-0.55610280888085895</v>
      </c>
      <c r="E128" s="1">
        <v>3.4984949498737097E-5</v>
      </c>
      <c r="F128">
        <v>0.223214285714285</v>
      </c>
      <c r="G128">
        <v>4.4561187486615301</v>
      </c>
      <c r="H128">
        <v>0.33533602536438201</v>
      </c>
      <c r="I128" t="s">
        <v>12</v>
      </c>
      <c r="J128">
        <f t="shared" si="1"/>
        <v>1</v>
      </c>
    </row>
    <row r="129" spans="1:10" x14ac:dyDescent="0.2">
      <c r="A129">
        <v>5</v>
      </c>
      <c r="B129">
        <v>71926590</v>
      </c>
      <c r="C129" t="s">
        <v>114</v>
      </c>
      <c r="D129">
        <v>-0.59784805930056595</v>
      </c>
      <c r="E129" s="1">
        <v>2.8615111390444801E-5</v>
      </c>
      <c r="F129">
        <v>0.20089285714285701</v>
      </c>
      <c r="G129">
        <v>4.5434045591680903</v>
      </c>
      <c r="H129">
        <v>0.32374134425766199</v>
      </c>
      <c r="I129" t="s">
        <v>12</v>
      </c>
      <c r="J129">
        <f t="shared" si="1"/>
        <v>2</v>
      </c>
    </row>
    <row r="130" spans="1:10" x14ac:dyDescent="0.2">
      <c r="A130">
        <v>5</v>
      </c>
      <c r="B130">
        <v>71926590</v>
      </c>
      <c r="C130" t="s">
        <v>114</v>
      </c>
      <c r="D130">
        <v>9.7024558102499298E-2</v>
      </c>
      <c r="E130" s="1">
        <v>6.5071538253905003E-5</v>
      </c>
      <c r="F130">
        <v>0.20089285714285701</v>
      </c>
      <c r="G130">
        <v>4.1866089266719104</v>
      </c>
      <c r="H130">
        <v>0.41946326978806397</v>
      </c>
      <c r="I130" t="s">
        <v>62</v>
      </c>
      <c r="J130">
        <f t="shared" si="1"/>
        <v>2</v>
      </c>
    </row>
    <row r="131" spans="1:10" x14ac:dyDescent="0.2">
      <c r="A131">
        <v>5</v>
      </c>
      <c r="B131">
        <v>71926880</v>
      </c>
      <c r="C131" t="s">
        <v>115</v>
      </c>
      <c r="D131">
        <v>0.10008141812874199</v>
      </c>
      <c r="E131" s="1">
        <v>9.3918705850038294E-5</v>
      </c>
      <c r="F131">
        <v>0.17410714285714199</v>
      </c>
      <c r="G131">
        <v>4.0272479004028803</v>
      </c>
      <c r="H131">
        <v>0.47716620153240402</v>
      </c>
      <c r="I131" t="s">
        <v>62</v>
      </c>
      <c r="J131">
        <f t="shared" si="1"/>
        <v>1</v>
      </c>
    </row>
    <row r="132" spans="1:10" x14ac:dyDescent="0.2">
      <c r="A132">
        <v>5</v>
      </c>
      <c r="B132">
        <v>71926945</v>
      </c>
      <c r="C132" t="s">
        <v>116</v>
      </c>
      <c r="D132">
        <v>-0.64950357869655095</v>
      </c>
      <c r="E132" s="1">
        <v>3.1224383213725798E-5</v>
      </c>
      <c r="F132">
        <v>0.17857142857142799</v>
      </c>
      <c r="G132">
        <v>4.5055061316414404</v>
      </c>
      <c r="H132">
        <v>0.32374134425766199</v>
      </c>
      <c r="I132" t="s">
        <v>12</v>
      </c>
      <c r="J132">
        <f t="shared" ref="J132:J195" si="2">COUNTIF(C:C,C132)</f>
        <v>1</v>
      </c>
    </row>
    <row r="133" spans="1:10" x14ac:dyDescent="0.2">
      <c r="A133">
        <v>5</v>
      </c>
      <c r="B133">
        <v>71927164</v>
      </c>
      <c r="C133" t="s">
        <v>117</v>
      </c>
      <c r="D133">
        <v>-0.59304819735566205</v>
      </c>
      <c r="E133" s="1">
        <v>8.5422091777868098E-5</v>
      </c>
      <c r="F133">
        <v>0.160714285714285</v>
      </c>
      <c r="G133">
        <v>4.0684297979705004</v>
      </c>
      <c r="H133">
        <v>0.398050207547825</v>
      </c>
      <c r="I133" t="s">
        <v>12</v>
      </c>
      <c r="J133">
        <f t="shared" si="2"/>
        <v>1</v>
      </c>
    </row>
    <row r="134" spans="1:10" x14ac:dyDescent="0.2">
      <c r="A134">
        <v>5</v>
      </c>
      <c r="B134">
        <v>71928860</v>
      </c>
      <c r="C134" t="s">
        <v>118</v>
      </c>
      <c r="D134">
        <v>17.887898321118399</v>
      </c>
      <c r="E134" s="1">
        <v>2.0006081098168801E-5</v>
      </c>
      <c r="F134">
        <v>0.4375</v>
      </c>
      <c r="G134">
        <v>4.6988379750381402</v>
      </c>
      <c r="H134">
        <v>0.259193857505708</v>
      </c>
      <c r="I134" t="s">
        <v>67</v>
      </c>
      <c r="J134">
        <f t="shared" si="2"/>
        <v>8</v>
      </c>
    </row>
    <row r="135" spans="1:10" x14ac:dyDescent="0.2">
      <c r="A135">
        <v>5</v>
      </c>
      <c r="B135">
        <v>71928860</v>
      </c>
      <c r="C135" t="s">
        <v>118</v>
      </c>
      <c r="D135">
        <v>8.1581095910960105E-2</v>
      </c>
      <c r="E135" s="1">
        <v>4.3087668050211198E-6</v>
      </c>
      <c r="F135">
        <v>0.4375</v>
      </c>
      <c r="G135">
        <v>5.3656470097484901</v>
      </c>
      <c r="H135">
        <v>0.57401347472172304</v>
      </c>
      <c r="I135" t="s">
        <v>68</v>
      </c>
      <c r="J135">
        <f t="shared" si="2"/>
        <v>8</v>
      </c>
    </row>
    <row r="136" spans="1:10" x14ac:dyDescent="0.2">
      <c r="A136">
        <v>5</v>
      </c>
      <c r="B136">
        <v>71928860</v>
      </c>
      <c r="C136" t="s">
        <v>118</v>
      </c>
      <c r="D136">
        <v>-0.40801237566987902</v>
      </c>
      <c r="E136" s="1">
        <v>2.1123091743145E-5</v>
      </c>
      <c r="F136">
        <v>0.4375</v>
      </c>
      <c r="G136">
        <v>4.6752425147027799</v>
      </c>
      <c r="H136">
        <v>0.32035732860266602</v>
      </c>
      <c r="I136" t="s">
        <v>12</v>
      </c>
      <c r="J136">
        <f t="shared" si="2"/>
        <v>8</v>
      </c>
    </row>
    <row r="137" spans="1:10" x14ac:dyDescent="0.2">
      <c r="A137">
        <v>5</v>
      </c>
      <c r="B137">
        <v>71928860</v>
      </c>
      <c r="C137" t="s">
        <v>118</v>
      </c>
      <c r="D137">
        <v>20.2470006904454</v>
      </c>
      <c r="E137" s="1">
        <v>1.48808031400342E-5</v>
      </c>
      <c r="F137">
        <v>0.4375</v>
      </c>
      <c r="G137">
        <v>4.82737362861055</v>
      </c>
      <c r="H137">
        <v>0.23565295074318901</v>
      </c>
      <c r="I137" t="s">
        <v>22</v>
      </c>
      <c r="J137">
        <f t="shared" si="2"/>
        <v>8</v>
      </c>
    </row>
    <row r="138" spans="1:10" x14ac:dyDescent="0.2">
      <c r="A138">
        <v>5</v>
      </c>
      <c r="B138">
        <v>71928860</v>
      </c>
      <c r="C138" t="s">
        <v>118</v>
      </c>
      <c r="D138">
        <v>-18.449194212595899</v>
      </c>
      <c r="E138" s="1">
        <v>8.6686208898605204E-6</v>
      </c>
      <c r="F138">
        <v>0.4375</v>
      </c>
      <c r="G138">
        <v>5.0620499899014497</v>
      </c>
      <c r="H138">
        <v>0.50999359155271895</v>
      </c>
      <c r="I138" t="s">
        <v>23</v>
      </c>
      <c r="J138">
        <f t="shared" si="2"/>
        <v>8</v>
      </c>
    </row>
    <row r="139" spans="1:10" x14ac:dyDescent="0.2">
      <c r="A139">
        <v>5</v>
      </c>
      <c r="B139">
        <v>71928860</v>
      </c>
      <c r="C139" t="s">
        <v>118</v>
      </c>
      <c r="D139">
        <v>8.3539199893807897E-2</v>
      </c>
      <c r="E139" s="1">
        <v>3.1895578317229099E-5</v>
      </c>
      <c r="F139">
        <v>0.4375</v>
      </c>
      <c r="G139">
        <v>4.4962695189969999</v>
      </c>
      <c r="H139">
        <v>0.49335923877714999</v>
      </c>
      <c r="I139" t="s">
        <v>119</v>
      </c>
      <c r="J139">
        <f t="shared" si="2"/>
        <v>8</v>
      </c>
    </row>
    <row r="140" spans="1:10" x14ac:dyDescent="0.2">
      <c r="A140">
        <v>5</v>
      </c>
      <c r="B140">
        <v>71928860</v>
      </c>
      <c r="C140" t="s">
        <v>118</v>
      </c>
      <c r="D140">
        <v>-17.060292461733301</v>
      </c>
      <c r="E140" s="1">
        <v>1.85091334212206E-6</v>
      </c>
      <c r="F140">
        <v>0.4375</v>
      </c>
      <c r="G140">
        <v>5.7326139139965298</v>
      </c>
      <c r="H140">
        <v>0.32113188560646799</v>
      </c>
      <c r="I140" t="s">
        <v>61</v>
      </c>
      <c r="J140">
        <f t="shared" si="2"/>
        <v>8</v>
      </c>
    </row>
    <row r="141" spans="1:10" x14ac:dyDescent="0.2">
      <c r="A141">
        <v>5</v>
      </c>
      <c r="B141">
        <v>71928860</v>
      </c>
      <c r="C141" t="s">
        <v>118</v>
      </c>
      <c r="D141">
        <v>7.5218604955387097E-2</v>
      </c>
      <c r="E141" s="1">
        <v>1.02886632000957E-6</v>
      </c>
      <c r="F141">
        <v>0.4375</v>
      </c>
      <c r="G141">
        <v>5.9876410491963998</v>
      </c>
      <c r="H141">
        <v>0.37384497300981101</v>
      </c>
      <c r="I141" t="s">
        <v>62</v>
      </c>
      <c r="J141">
        <f t="shared" si="2"/>
        <v>8</v>
      </c>
    </row>
    <row r="142" spans="1:10" x14ac:dyDescent="0.2">
      <c r="A142">
        <v>5</v>
      </c>
      <c r="B142">
        <v>71934220</v>
      </c>
      <c r="C142" t="s">
        <v>120</v>
      </c>
      <c r="D142">
        <v>-0.622352414163447</v>
      </c>
      <c r="E142" s="1">
        <v>8.4661509097876602E-5</v>
      </c>
      <c r="F142">
        <v>0.20089285714285701</v>
      </c>
      <c r="G142">
        <v>4.0723139944606404</v>
      </c>
      <c r="H142">
        <v>0.39705942872580702</v>
      </c>
      <c r="I142" t="s">
        <v>12</v>
      </c>
      <c r="J142">
        <f t="shared" si="2"/>
        <v>1</v>
      </c>
    </row>
    <row r="143" spans="1:10" x14ac:dyDescent="0.2">
      <c r="A143">
        <v>5</v>
      </c>
      <c r="B143">
        <v>71942002</v>
      </c>
      <c r="C143" t="s">
        <v>121</v>
      </c>
      <c r="D143">
        <v>20.133163455842201</v>
      </c>
      <c r="E143" s="1">
        <v>5.0287513914682699E-6</v>
      </c>
      <c r="F143">
        <v>0.375</v>
      </c>
      <c r="G143">
        <v>5.2985398342502803</v>
      </c>
      <c r="H143">
        <v>0.21743173092218099</v>
      </c>
      <c r="I143" t="s">
        <v>67</v>
      </c>
      <c r="J143">
        <f t="shared" si="2"/>
        <v>9</v>
      </c>
    </row>
    <row r="144" spans="1:10" x14ac:dyDescent="0.2">
      <c r="A144">
        <v>5</v>
      </c>
      <c r="B144">
        <v>71942002</v>
      </c>
      <c r="C144" t="s">
        <v>121</v>
      </c>
      <c r="D144">
        <v>8.0988152855051995E-2</v>
      </c>
      <c r="E144" s="1">
        <v>1.9549809687253401E-5</v>
      </c>
      <c r="F144">
        <v>0.375</v>
      </c>
      <c r="G144">
        <v>4.7088574660009996</v>
      </c>
      <c r="H144">
        <v>0.57401347472172304</v>
      </c>
      <c r="I144" t="s">
        <v>68</v>
      </c>
      <c r="J144">
        <f t="shared" si="2"/>
        <v>9</v>
      </c>
    </row>
    <row r="145" spans="1:10" x14ac:dyDescent="0.2">
      <c r="A145">
        <v>5</v>
      </c>
      <c r="B145">
        <v>71942002</v>
      </c>
      <c r="C145" t="s">
        <v>121</v>
      </c>
      <c r="D145">
        <v>-0.44148458598444001</v>
      </c>
      <c r="E145" s="1">
        <v>1.0231514984653801E-5</v>
      </c>
      <c r="F145">
        <v>0.375</v>
      </c>
      <c r="G145">
        <v>4.9900600553629602</v>
      </c>
      <c r="H145">
        <v>0.261574279044612</v>
      </c>
      <c r="I145" t="s">
        <v>12</v>
      </c>
      <c r="J145">
        <f t="shared" si="2"/>
        <v>9</v>
      </c>
    </row>
    <row r="146" spans="1:10" x14ac:dyDescent="0.2">
      <c r="A146">
        <v>5</v>
      </c>
      <c r="B146">
        <v>71942002</v>
      </c>
      <c r="C146" t="s">
        <v>121</v>
      </c>
      <c r="D146">
        <v>21.5526329717589</v>
      </c>
      <c r="E146" s="1">
        <v>1.16581040749236E-5</v>
      </c>
      <c r="F146">
        <v>0.375</v>
      </c>
      <c r="G146">
        <v>4.9333720719396004</v>
      </c>
      <c r="H146">
        <v>0.20926229051923001</v>
      </c>
      <c r="I146" t="s">
        <v>22</v>
      </c>
      <c r="J146">
        <f t="shared" si="2"/>
        <v>9</v>
      </c>
    </row>
    <row r="147" spans="1:10" x14ac:dyDescent="0.2">
      <c r="A147">
        <v>5</v>
      </c>
      <c r="B147">
        <v>71942002</v>
      </c>
      <c r="C147" t="s">
        <v>121</v>
      </c>
      <c r="D147">
        <v>-18.834562270896399</v>
      </c>
      <c r="E147" s="1">
        <v>2.0817746534870201E-5</v>
      </c>
      <c r="F147">
        <v>0.375</v>
      </c>
      <c r="G147">
        <v>4.6815662834920602</v>
      </c>
      <c r="H147">
        <v>0.50999359155271895</v>
      </c>
      <c r="I147" t="s">
        <v>23</v>
      </c>
      <c r="J147">
        <f t="shared" si="2"/>
        <v>9</v>
      </c>
    </row>
    <row r="148" spans="1:10" x14ac:dyDescent="0.2">
      <c r="A148">
        <v>5</v>
      </c>
      <c r="B148">
        <v>71942002</v>
      </c>
      <c r="C148" t="s">
        <v>121</v>
      </c>
      <c r="D148">
        <v>8.6424951269717401E-2</v>
      </c>
      <c r="E148" s="1">
        <v>5.4186167398161799E-5</v>
      </c>
      <c r="F148">
        <v>0.375</v>
      </c>
      <c r="G148">
        <v>4.2661115656639801</v>
      </c>
      <c r="H148">
        <v>0.49335923877714999</v>
      </c>
      <c r="I148" t="s">
        <v>119</v>
      </c>
      <c r="J148">
        <f t="shared" si="2"/>
        <v>9</v>
      </c>
    </row>
    <row r="149" spans="1:10" x14ac:dyDescent="0.2">
      <c r="A149">
        <v>5</v>
      </c>
      <c r="B149">
        <v>71942002</v>
      </c>
      <c r="C149" t="s">
        <v>121</v>
      </c>
      <c r="D149">
        <v>11.3775901015947</v>
      </c>
      <c r="E149" s="1">
        <v>4.44611830915658E-5</v>
      </c>
      <c r="F149">
        <v>0.375</v>
      </c>
      <c r="G149">
        <v>4.3520189851074997</v>
      </c>
      <c r="H149">
        <v>0.24809219627756901</v>
      </c>
      <c r="I149" t="s">
        <v>122</v>
      </c>
      <c r="J149">
        <f t="shared" si="2"/>
        <v>9</v>
      </c>
    </row>
    <row r="150" spans="1:10" x14ac:dyDescent="0.2">
      <c r="A150">
        <v>5</v>
      </c>
      <c r="B150">
        <v>71942002</v>
      </c>
      <c r="C150" t="s">
        <v>121</v>
      </c>
      <c r="D150">
        <v>-17.940338321946601</v>
      </c>
      <c r="E150" s="1">
        <v>4.1236856112602996E-6</v>
      </c>
      <c r="F150">
        <v>0.375</v>
      </c>
      <c r="G150">
        <v>5.3847144526269899</v>
      </c>
      <c r="H150">
        <v>0.32113188560646799</v>
      </c>
      <c r="I150" t="s">
        <v>61</v>
      </c>
      <c r="J150">
        <f t="shared" si="2"/>
        <v>9</v>
      </c>
    </row>
    <row r="151" spans="1:10" x14ac:dyDescent="0.2">
      <c r="A151">
        <v>5</v>
      </c>
      <c r="B151">
        <v>71942002</v>
      </c>
      <c r="C151" t="s">
        <v>121</v>
      </c>
      <c r="D151">
        <v>7.6997826974853203E-2</v>
      </c>
      <c r="E151" s="1">
        <v>4.5270283945304496E-6</v>
      </c>
      <c r="F151">
        <v>0.375</v>
      </c>
      <c r="G151">
        <v>5.3441867815044697</v>
      </c>
      <c r="H151">
        <v>0.37384497300981101</v>
      </c>
      <c r="I151" t="s">
        <v>62</v>
      </c>
      <c r="J151">
        <f t="shared" si="2"/>
        <v>9</v>
      </c>
    </row>
    <row r="152" spans="1:10" x14ac:dyDescent="0.2">
      <c r="A152">
        <v>5</v>
      </c>
      <c r="B152">
        <v>71942115</v>
      </c>
      <c r="C152" t="s">
        <v>123</v>
      </c>
      <c r="D152">
        <v>-0.43061041014954998</v>
      </c>
      <c r="E152" s="1">
        <v>8.4166386150961298E-5</v>
      </c>
      <c r="F152">
        <v>0.28571428571428498</v>
      </c>
      <c r="G152">
        <v>4.0748613197100401</v>
      </c>
      <c r="H152">
        <v>0.39658257173893102</v>
      </c>
      <c r="I152" t="s">
        <v>12</v>
      </c>
      <c r="J152">
        <f t="shared" si="2"/>
        <v>1</v>
      </c>
    </row>
    <row r="153" spans="1:10" x14ac:dyDescent="0.2">
      <c r="A153">
        <v>5</v>
      </c>
      <c r="B153">
        <v>71942454</v>
      </c>
      <c r="C153" t="s">
        <v>124</v>
      </c>
      <c r="D153">
        <v>0.10639648438346</v>
      </c>
      <c r="E153" s="1">
        <v>7.3842082192032506E-5</v>
      </c>
      <c r="F153">
        <v>0.16517857142857101</v>
      </c>
      <c r="G153">
        <v>4.1316960656148503</v>
      </c>
      <c r="H153">
        <v>0.44196602811382102</v>
      </c>
      <c r="I153" t="s">
        <v>62</v>
      </c>
      <c r="J153">
        <f t="shared" si="2"/>
        <v>1</v>
      </c>
    </row>
    <row r="154" spans="1:10" x14ac:dyDescent="0.2">
      <c r="A154">
        <v>5</v>
      </c>
      <c r="B154">
        <v>71942793</v>
      </c>
      <c r="C154" t="s">
        <v>125</v>
      </c>
      <c r="D154">
        <v>-0.72101812092503603</v>
      </c>
      <c r="E154" s="1">
        <v>1.5062223320333199E-6</v>
      </c>
      <c r="F154">
        <v>0.16517857142857101</v>
      </c>
      <c r="G154">
        <v>5.8221109176117496</v>
      </c>
      <c r="H154">
        <v>8.5634848569207903E-2</v>
      </c>
      <c r="I154" t="s">
        <v>12</v>
      </c>
      <c r="J154">
        <f t="shared" si="2"/>
        <v>2</v>
      </c>
    </row>
    <row r="155" spans="1:10" x14ac:dyDescent="0.2">
      <c r="A155">
        <v>5</v>
      </c>
      <c r="B155">
        <v>71942793</v>
      </c>
      <c r="C155" t="s">
        <v>125</v>
      </c>
      <c r="D155">
        <v>0.1009542228089</v>
      </c>
      <c r="E155" s="1">
        <v>5.0571343510768503E-5</v>
      </c>
      <c r="F155">
        <v>0.16517857142857101</v>
      </c>
      <c r="G155">
        <v>4.2960955084682499</v>
      </c>
      <c r="H155">
        <v>0.41415786749428601</v>
      </c>
      <c r="I155" t="s">
        <v>62</v>
      </c>
      <c r="J155">
        <f t="shared" si="2"/>
        <v>2</v>
      </c>
    </row>
    <row r="156" spans="1:10" x14ac:dyDescent="0.2">
      <c r="A156">
        <v>5</v>
      </c>
      <c r="B156">
        <v>71944653</v>
      </c>
      <c r="C156" t="s">
        <v>126</v>
      </c>
      <c r="D156">
        <v>-0.45319292596181199</v>
      </c>
      <c r="E156" s="1">
        <v>8.0525827184272297E-5</v>
      </c>
      <c r="F156">
        <v>0.37053571428571402</v>
      </c>
      <c r="G156">
        <v>4.0940648052885198</v>
      </c>
      <c r="H156">
        <v>0.39231338268259802</v>
      </c>
      <c r="I156" t="s">
        <v>12</v>
      </c>
      <c r="J156">
        <f t="shared" si="2"/>
        <v>1</v>
      </c>
    </row>
    <row r="157" spans="1:10" x14ac:dyDescent="0.2">
      <c r="A157">
        <v>5</v>
      </c>
      <c r="B157">
        <v>71944780</v>
      </c>
      <c r="C157" t="s">
        <v>127</v>
      </c>
      <c r="D157">
        <v>-0.45319292596181199</v>
      </c>
      <c r="E157" s="1">
        <v>8.0525827184272297E-5</v>
      </c>
      <c r="F157">
        <v>0.37053571428571402</v>
      </c>
      <c r="G157">
        <v>4.0940648052885198</v>
      </c>
      <c r="H157">
        <v>0.39231338268259802</v>
      </c>
      <c r="I157" t="s">
        <v>12</v>
      </c>
      <c r="J157">
        <f t="shared" si="2"/>
        <v>1</v>
      </c>
    </row>
    <row r="158" spans="1:10" x14ac:dyDescent="0.2">
      <c r="A158">
        <v>5</v>
      </c>
      <c r="B158">
        <v>71944843</v>
      </c>
      <c r="C158" t="s">
        <v>128</v>
      </c>
      <c r="D158">
        <v>-0.45319292596181199</v>
      </c>
      <c r="E158" s="1">
        <v>8.0525827184272297E-5</v>
      </c>
      <c r="F158">
        <v>0.37053571428571402</v>
      </c>
      <c r="G158">
        <v>4.0940648052885198</v>
      </c>
      <c r="H158">
        <v>0.39231338268259802</v>
      </c>
      <c r="I158" t="s">
        <v>12</v>
      </c>
      <c r="J158">
        <f t="shared" si="2"/>
        <v>1</v>
      </c>
    </row>
    <row r="159" spans="1:10" x14ac:dyDescent="0.2">
      <c r="A159">
        <v>5</v>
      </c>
      <c r="B159">
        <v>71944897</v>
      </c>
      <c r="C159" t="s">
        <v>129</v>
      </c>
      <c r="D159">
        <v>-0.45319292596181199</v>
      </c>
      <c r="E159" s="1">
        <v>8.0525827184272297E-5</v>
      </c>
      <c r="F159">
        <v>0.37053571428571402</v>
      </c>
      <c r="G159">
        <v>4.0940648052885198</v>
      </c>
      <c r="H159">
        <v>0.39231338268259802</v>
      </c>
      <c r="I159" t="s">
        <v>12</v>
      </c>
      <c r="J159">
        <f t="shared" si="2"/>
        <v>1</v>
      </c>
    </row>
    <row r="160" spans="1:10" x14ac:dyDescent="0.2">
      <c r="A160">
        <v>5</v>
      </c>
      <c r="B160">
        <v>71944913</v>
      </c>
      <c r="C160" t="s">
        <v>130</v>
      </c>
      <c r="D160">
        <v>-0.45319292596181199</v>
      </c>
      <c r="E160" s="1">
        <v>8.0525827184272297E-5</v>
      </c>
      <c r="F160">
        <v>0.37053571428571402</v>
      </c>
      <c r="G160">
        <v>4.0940648052885198</v>
      </c>
      <c r="H160">
        <v>0.39231338268259802</v>
      </c>
      <c r="I160" t="s">
        <v>12</v>
      </c>
      <c r="J160">
        <f t="shared" si="2"/>
        <v>1</v>
      </c>
    </row>
    <row r="161" spans="1:10" x14ac:dyDescent="0.2">
      <c r="A161">
        <v>5</v>
      </c>
      <c r="B161">
        <v>71944954</v>
      </c>
      <c r="C161" t="s">
        <v>131</v>
      </c>
      <c r="D161">
        <v>-0.45319292596181199</v>
      </c>
      <c r="E161" s="1">
        <v>8.0525827184272297E-5</v>
      </c>
      <c r="F161">
        <v>0.37053571428571402</v>
      </c>
      <c r="G161">
        <v>4.0940648052885198</v>
      </c>
      <c r="H161">
        <v>0.39231338268259802</v>
      </c>
      <c r="I161" t="s">
        <v>12</v>
      </c>
      <c r="J161">
        <f t="shared" si="2"/>
        <v>1</v>
      </c>
    </row>
    <row r="162" spans="1:10" x14ac:dyDescent="0.2">
      <c r="A162">
        <v>5</v>
      </c>
      <c r="B162">
        <v>71944958</v>
      </c>
      <c r="C162" t="s">
        <v>132</v>
      </c>
      <c r="D162">
        <v>-0.47921284102684403</v>
      </c>
      <c r="E162" s="1">
        <v>1.9459885692001299E-5</v>
      </c>
      <c r="F162">
        <v>0.37053571428571402</v>
      </c>
      <c r="G162">
        <v>4.7108597151200202</v>
      </c>
      <c r="H162">
        <v>0.31555690000825598</v>
      </c>
      <c r="I162" t="s">
        <v>12</v>
      </c>
      <c r="J162">
        <f t="shared" si="2"/>
        <v>1</v>
      </c>
    </row>
    <row r="163" spans="1:10" x14ac:dyDescent="0.2">
      <c r="A163">
        <v>5</v>
      </c>
      <c r="B163">
        <v>71944975</v>
      </c>
      <c r="C163" t="s">
        <v>133</v>
      </c>
      <c r="D163">
        <v>-0.45319292596181199</v>
      </c>
      <c r="E163" s="1">
        <v>8.0525827184272297E-5</v>
      </c>
      <c r="F163">
        <v>0.37053571428571402</v>
      </c>
      <c r="G163">
        <v>4.0940648052885198</v>
      </c>
      <c r="H163">
        <v>0.39231338268259802</v>
      </c>
      <c r="I163" t="s">
        <v>12</v>
      </c>
      <c r="J163">
        <f t="shared" si="2"/>
        <v>1</v>
      </c>
    </row>
    <row r="164" spans="1:10" x14ac:dyDescent="0.2">
      <c r="A164">
        <v>5</v>
      </c>
      <c r="B164">
        <v>71944994</v>
      </c>
      <c r="C164" t="s">
        <v>134</v>
      </c>
      <c r="D164">
        <v>-0.45319292596181199</v>
      </c>
      <c r="E164" s="1">
        <v>8.0525827184272297E-5</v>
      </c>
      <c r="F164">
        <v>0.37053571428571402</v>
      </c>
      <c r="G164">
        <v>4.0940648052885198</v>
      </c>
      <c r="H164">
        <v>0.39231338268259802</v>
      </c>
      <c r="I164" t="s">
        <v>12</v>
      </c>
      <c r="J164">
        <f t="shared" si="2"/>
        <v>1</v>
      </c>
    </row>
    <row r="165" spans="1:10" x14ac:dyDescent="0.2">
      <c r="A165">
        <v>5</v>
      </c>
      <c r="B165">
        <v>71945049</v>
      </c>
      <c r="C165" t="s">
        <v>135</v>
      </c>
      <c r="D165">
        <v>-0.45319292596181199</v>
      </c>
      <c r="E165" s="1">
        <v>8.0525827184272297E-5</v>
      </c>
      <c r="F165">
        <v>0.37053571428571402</v>
      </c>
      <c r="G165">
        <v>4.0940648052885198</v>
      </c>
      <c r="H165">
        <v>0.39231338268259802</v>
      </c>
      <c r="I165" t="s">
        <v>12</v>
      </c>
      <c r="J165">
        <f t="shared" si="2"/>
        <v>1</v>
      </c>
    </row>
    <row r="166" spans="1:10" x14ac:dyDescent="0.2">
      <c r="A166">
        <v>5</v>
      </c>
      <c r="B166">
        <v>71945498</v>
      </c>
      <c r="C166" t="s">
        <v>136</v>
      </c>
      <c r="D166">
        <v>-0.56416292305492499</v>
      </c>
      <c r="E166" s="1">
        <v>3.29680083821573E-5</v>
      </c>
      <c r="F166">
        <v>0.22767857142857101</v>
      </c>
      <c r="G166">
        <v>4.48190728806353</v>
      </c>
      <c r="H166">
        <v>0.32608561169149303</v>
      </c>
      <c r="I166" t="s">
        <v>12</v>
      </c>
      <c r="J166">
        <f t="shared" si="2"/>
        <v>1</v>
      </c>
    </row>
    <row r="167" spans="1:10" x14ac:dyDescent="0.2">
      <c r="A167">
        <v>5</v>
      </c>
      <c r="B167">
        <v>71945509</v>
      </c>
      <c r="C167" t="s">
        <v>137</v>
      </c>
      <c r="D167">
        <v>-0.56416292305492499</v>
      </c>
      <c r="E167" s="1">
        <v>3.29680083821573E-5</v>
      </c>
      <c r="F167">
        <v>0.22767857142857101</v>
      </c>
      <c r="G167">
        <v>4.48190728806353</v>
      </c>
      <c r="H167">
        <v>0.32608561169149303</v>
      </c>
      <c r="I167" t="s">
        <v>12</v>
      </c>
      <c r="J167">
        <f t="shared" si="2"/>
        <v>1</v>
      </c>
    </row>
    <row r="168" spans="1:10" x14ac:dyDescent="0.2">
      <c r="A168">
        <v>5</v>
      </c>
      <c r="B168">
        <v>71945654</v>
      </c>
      <c r="C168" t="s">
        <v>138</v>
      </c>
      <c r="D168">
        <v>-0.56416292305492499</v>
      </c>
      <c r="E168" s="1">
        <v>3.29680083821573E-5</v>
      </c>
      <c r="F168">
        <v>0.22767857142857101</v>
      </c>
      <c r="G168">
        <v>4.48190728806353</v>
      </c>
      <c r="H168">
        <v>0.32608561169149303</v>
      </c>
      <c r="I168" t="s">
        <v>12</v>
      </c>
      <c r="J168">
        <f t="shared" si="2"/>
        <v>1</v>
      </c>
    </row>
    <row r="169" spans="1:10" x14ac:dyDescent="0.2">
      <c r="A169">
        <v>5</v>
      </c>
      <c r="B169">
        <v>71945672</v>
      </c>
      <c r="C169" t="s">
        <v>139</v>
      </c>
      <c r="D169">
        <v>-0.56416292305492499</v>
      </c>
      <c r="E169" s="1">
        <v>3.29680083821573E-5</v>
      </c>
      <c r="F169">
        <v>0.22767857142857101</v>
      </c>
      <c r="G169">
        <v>4.48190728806353</v>
      </c>
      <c r="H169">
        <v>0.32608561169149303</v>
      </c>
      <c r="I169" t="s">
        <v>12</v>
      </c>
      <c r="J169">
        <f t="shared" si="2"/>
        <v>1</v>
      </c>
    </row>
    <row r="170" spans="1:10" x14ac:dyDescent="0.2">
      <c r="A170">
        <v>5</v>
      </c>
      <c r="B170">
        <v>71945677</v>
      </c>
      <c r="C170" t="s">
        <v>140</v>
      </c>
      <c r="D170">
        <v>-0.56153534531994498</v>
      </c>
      <c r="E170" s="1">
        <v>2.3387900773247901E-5</v>
      </c>
      <c r="F170">
        <v>0.23214285714285701</v>
      </c>
      <c r="G170">
        <v>4.6310087573917098</v>
      </c>
      <c r="H170">
        <v>0.32329939314924</v>
      </c>
      <c r="I170" t="s">
        <v>12</v>
      </c>
      <c r="J170">
        <f t="shared" si="2"/>
        <v>1</v>
      </c>
    </row>
    <row r="171" spans="1:10" x14ac:dyDescent="0.2">
      <c r="A171">
        <v>5</v>
      </c>
      <c r="B171">
        <v>71945679</v>
      </c>
      <c r="C171" t="s">
        <v>141</v>
      </c>
      <c r="D171">
        <v>-0.56416292305492499</v>
      </c>
      <c r="E171" s="1">
        <v>3.29680083821573E-5</v>
      </c>
      <c r="F171">
        <v>0.22767857142857101</v>
      </c>
      <c r="G171">
        <v>4.48190728806353</v>
      </c>
      <c r="H171">
        <v>0.32608561169149303</v>
      </c>
      <c r="I171" t="s">
        <v>12</v>
      </c>
      <c r="J171">
        <f t="shared" si="2"/>
        <v>1</v>
      </c>
    </row>
    <row r="172" spans="1:10" x14ac:dyDescent="0.2">
      <c r="A172">
        <v>5</v>
      </c>
      <c r="B172">
        <v>71945705</v>
      </c>
      <c r="C172" t="s">
        <v>142</v>
      </c>
      <c r="D172">
        <v>-0.55992007385999298</v>
      </c>
      <c r="E172" s="1">
        <v>2.54831476966629E-5</v>
      </c>
      <c r="F172">
        <v>0.23214285714285701</v>
      </c>
      <c r="G172">
        <v>4.5937469286577199</v>
      </c>
      <c r="H172">
        <v>0.32329939314924</v>
      </c>
      <c r="I172" t="s">
        <v>12</v>
      </c>
      <c r="J172">
        <f t="shared" si="2"/>
        <v>1</v>
      </c>
    </row>
    <row r="173" spans="1:10" x14ac:dyDescent="0.2">
      <c r="A173">
        <v>5</v>
      </c>
      <c r="B173">
        <v>71945798</v>
      </c>
      <c r="C173" t="s">
        <v>143</v>
      </c>
      <c r="D173">
        <v>-0.56539042666154704</v>
      </c>
      <c r="E173" s="1">
        <v>2.3472640065479501E-5</v>
      </c>
      <c r="F173">
        <v>0.223214285714285</v>
      </c>
      <c r="G173">
        <v>4.6294380607470504</v>
      </c>
      <c r="H173">
        <v>0.32329939314924</v>
      </c>
      <c r="I173" t="s">
        <v>12</v>
      </c>
      <c r="J173">
        <f t="shared" si="2"/>
        <v>2</v>
      </c>
    </row>
    <row r="174" spans="1:10" x14ac:dyDescent="0.2">
      <c r="A174">
        <v>5</v>
      </c>
      <c r="B174">
        <v>71945798</v>
      </c>
      <c r="C174" t="s">
        <v>143</v>
      </c>
      <c r="D174">
        <v>8.6581940609535404E-2</v>
      </c>
      <c r="E174" s="1">
        <v>8.9677737400745895E-5</v>
      </c>
      <c r="F174">
        <v>0.223214285714285</v>
      </c>
      <c r="G174">
        <v>4.0473153576696204</v>
      </c>
      <c r="H174">
        <v>0.467636020250498</v>
      </c>
      <c r="I174" t="s">
        <v>62</v>
      </c>
      <c r="J174">
        <f t="shared" si="2"/>
        <v>2</v>
      </c>
    </row>
    <row r="175" spans="1:10" x14ac:dyDescent="0.2">
      <c r="A175">
        <v>5</v>
      </c>
      <c r="B175">
        <v>71945800</v>
      </c>
      <c r="C175" t="s">
        <v>144</v>
      </c>
      <c r="D175">
        <v>-0.56539042666154704</v>
      </c>
      <c r="E175" s="1">
        <v>2.3472640065479501E-5</v>
      </c>
      <c r="F175">
        <v>0.223214285714285</v>
      </c>
      <c r="G175">
        <v>4.6294380607470504</v>
      </c>
      <c r="H175">
        <v>0.32329939314924</v>
      </c>
      <c r="I175" t="s">
        <v>12</v>
      </c>
      <c r="J175">
        <f t="shared" si="2"/>
        <v>2</v>
      </c>
    </row>
    <row r="176" spans="1:10" x14ac:dyDescent="0.2">
      <c r="A176">
        <v>5</v>
      </c>
      <c r="B176">
        <v>71945800</v>
      </c>
      <c r="C176" t="s">
        <v>144</v>
      </c>
      <c r="D176">
        <v>8.6581940609535404E-2</v>
      </c>
      <c r="E176" s="1">
        <v>8.9677737400745895E-5</v>
      </c>
      <c r="F176">
        <v>0.223214285714285</v>
      </c>
      <c r="G176">
        <v>4.0473153576696204</v>
      </c>
      <c r="H176">
        <v>0.467636020250498</v>
      </c>
      <c r="I176" t="s">
        <v>62</v>
      </c>
      <c r="J176">
        <f t="shared" si="2"/>
        <v>2</v>
      </c>
    </row>
    <row r="177" spans="1:10" x14ac:dyDescent="0.2">
      <c r="A177">
        <v>5</v>
      </c>
      <c r="B177">
        <v>71945815</v>
      </c>
      <c r="C177" t="s">
        <v>145</v>
      </c>
      <c r="D177">
        <v>-0.56326697414889104</v>
      </c>
      <c r="E177" s="1">
        <v>1.63129402440327E-5</v>
      </c>
      <c r="F177">
        <v>0.22767857142857101</v>
      </c>
      <c r="G177">
        <v>4.7874677546755402</v>
      </c>
      <c r="H177">
        <v>0.31000100003898901</v>
      </c>
      <c r="I177" t="s">
        <v>12</v>
      </c>
      <c r="J177">
        <f t="shared" si="2"/>
        <v>2</v>
      </c>
    </row>
    <row r="178" spans="1:10" x14ac:dyDescent="0.2">
      <c r="A178">
        <v>5</v>
      </c>
      <c r="B178">
        <v>71945815</v>
      </c>
      <c r="C178" t="s">
        <v>145</v>
      </c>
      <c r="D178">
        <v>8.4368601352513506E-2</v>
      </c>
      <c r="E178" s="1">
        <v>9.3028442204703699E-5</v>
      </c>
      <c r="F178">
        <v>0.22767857142857101</v>
      </c>
      <c r="G178">
        <v>4.0313842514020903</v>
      </c>
      <c r="H178">
        <v>0.473717534337254</v>
      </c>
      <c r="I178" t="s">
        <v>62</v>
      </c>
      <c r="J178">
        <f t="shared" si="2"/>
        <v>2</v>
      </c>
    </row>
    <row r="179" spans="1:10" x14ac:dyDescent="0.2">
      <c r="A179">
        <v>5</v>
      </c>
      <c r="B179">
        <v>71945860</v>
      </c>
      <c r="C179" t="s">
        <v>146</v>
      </c>
      <c r="D179">
        <v>-0.56416292305492499</v>
      </c>
      <c r="E179" s="1">
        <v>3.29680083821573E-5</v>
      </c>
      <c r="F179">
        <v>0.22767857142857101</v>
      </c>
      <c r="G179">
        <v>4.48190728806353</v>
      </c>
      <c r="H179">
        <v>0.32608561169149303</v>
      </c>
      <c r="I179" t="s">
        <v>12</v>
      </c>
      <c r="J179">
        <f t="shared" si="2"/>
        <v>1</v>
      </c>
    </row>
    <row r="180" spans="1:10" x14ac:dyDescent="0.2">
      <c r="A180">
        <v>5</v>
      </c>
      <c r="B180">
        <v>71945876</v>
      </c>
      <c r="C180" t="s">
        <v>147</v>
      </c>
      <c r="D180">
        <v>-0.56416292305492499</v>
      </c>
      <c r="E180" s="1">
        <v>3.29680083821573E-5</v>
      </c>
      <c r="F180">
        <v>0.22767857142857101</v>
      </c>
      <c r="G180">
        <v>4.48190728806353</v>
      </c>
      <c r="H180">
        <v>0.32608561169149303</v>
      </c>
      <c r="I180" t="s">
        <v>12</v>
      </c>
      <c r="J180">
        <f t="shared" si="2"/>
        <v>1</v>
      </c>
    </row>
    <row r="181" spans="1:10" x14ac:dyDescent="0.2">
      <c r="A181">
        <v>5</v>
      </c>
      <c r="B181">
        <v>71945988</v>
      </c>
      <c r="C181" t="s">
        <v>148</v>
      </c>
      <c r="D181">
        <v>21.8297042400065</v>
      </c>
      <c r="E181" s="1">
        <v>3.5836944168269203E-5</v>
      </c>
      <c r="F181">
        <v>0.27232142857142799</v>
      </c>
      <c r="G181">
        <v>4.4456690299094399</v>
      </c>
      <c r="H181">
        <v>0.31843062790252502</v>
      </c>
      <c r="I181" t="s">
        <v>67</v>
      </c>
      <c r="J181">
        <f t="shared" si="2"/>
        <v>7</v>
      </c>
    </row>
    <row r="182" spans="1:10" x14ac:dyDescent="0.2">
      <c r="A182">
        <v>5</v>
      </c>
      <c r="B182">
        <v>71945988</v>
      </c>
      <c r="C182" t="s">
        <v>148</v>
      </c>
      <c r="D182">
        <v>9.8087072789930105E-2</v>
      </c>
      <c r="E182" s="1">
        <v>1.16883686448528E-5</v>
      </c>
      <c r="F182">
        <v>0.27232142857142799</v>
      </c>
      <c r="G182">
        <v>4.9322460994436499</v>
      </c>
      <c r="H182">
        <v>0.57401347472172304</v>
      </c>
      <c r="I182" t="s">
        <v>68</v>
      </c>
      <c r="J182">
        <f t="shared" si="2"/>
        <v>7</v>
      </c>
    </row>
    <row r="183" spans="1:10" x14ac:dyDescent="0.2">
      <c r="A183">
        <v>5</v>
      </c>
      <c r="B183">
        <v>71945988</v>
      </c>
      <c r="C183" t="s">
        <v>148</v>
      </c>
      <c r="D183">
        <v>-0.51830831410982403</v>
      </c>
      <c r="E183" s="1">
        <v>1.07113175207865E-5</v>
      </c>
      <c r="F183">
        <v>0.27232142857142799</v>
      </c>
      <c r="G183">
        <v>4.9701571064963002</v>
      </c>
      <c r="H183">
        <v>0.26688792887336998</v>
      </c>
      <c r="I183" t="s">
        <v>12</v>
      </c>
      <c r="J183">
        <f t="shared" si="2"/>
        <v>7</v>
      </c>
    </row>
    <row r="184" spans="1:10" x14ac:dyDescent="0.2">
      <c r="A184">
        <v>5</v>
      </c>
      <c r="B184">
        <v>71945988</v>
      </c>
      <c r="C184" t="s">
        <v>148</v>
      </c>
      <c r="D184">
        <v>24.694931460066901</v>
      </c>
      <c r="E184" s="1">
        <v>2.6176177896001401E-5</v>
      </c>
      <c r="F184">
        <v>0.27232142857142799</v>
      </c>
      <c r="G184">
        <v>4.5820937664886996</v>
      </c>
      <c r="H184">
        <v>0.27527001534384998</v>
      </c>
      <c r="I184" t="s">
        <v>22</v>
      </c>
      <c r="J184">
        <f t="shared" si="2"/>
        <v>7</v>
      </c>
    </row>
    <row r="185" spans="1:10" x14ac:dyDescent="0.2">
      <c r="A185">
        <v>5</v>
      </c>
      <c r="B185">
        <v>71945988</v>
      </c>
      <c r="C185" t="s">
        <v>148</v>
      </c>
      <c r="D185">
        <v>-21.449168233328301</v>
      </c>
      <c r="E185" s="1">
        <v>4.1907802375511299E-5</v>
      </c>
      <c r="F185">
        <v>0.27232142857142799</v>
      </c>
      <c r="G185">
        <v>4.3777051127574902</v>
      </c>
      <c r="H185">
        <v>0.50999359155271895</v>
      </c>
      <c r="I185" t="s">
        <v>23</v>
      </c>
      <c r="J185">
        <f t="shared" si="2"/>
        <v>7</v>
      </c>
    </row>
    <row r="186" spans="1:10" x14ac:dyDescent="0.2">
      <c r="A186">
        <v>5</v>
      </c>
      <c r="B186">
        <v>71945988</v>
      </c>
      <c r="C186" t="s">
        <v>148</v>
      </c>
      <c r="D186">
        <v>-19.259100818342802</v>
      </c>
      <c r="E186" s="1">
        <v>2.79463230936989E-5</v>
      </c>
      <c r="F186">
        <v>0.27232142857142799</v>
      </c>
      <c r="G186">
        <v>4.5536753242770898</v>
      </c>
      <c r="H186">
        <v>0.32113188560646799</v>
      </c>
      <c r="I186" t="s">
        <v>61</v>
      </c>
      <c r="J186">
        <f t="shared" si="2"/>
        <v>7</v>
      </c>
    </row>
    <row r="187" spans="1:10" x14ac:dyDescent="0.2">
      <c r="A187">
        <v>5</v>
      </c>
      <c r="B187">
        <v>71945988</v>
      </c>
      <c r="C187" t="s">
        <v>148</v>
      </c>
      <c r="D187">
        <v>8.7566618122431203E-2</v>
      </c>
      <c r="E187" s="1">
        <v>9.3562993740018797E-6</v>
      </c>
      <c r="F187">
        <v>0.27232142857142799</v>
      </c>
      <c r="G187">
        <v>5.0288958904972398</v>
      </c>
      <c r="H187">
        <v>0.37384497300981101</v>
      </c>
      <c r="I187" t="s">
        <v>62</v>
      </c>
      <c r="J187">
        <f t="shared" si="2"/>
        <v>7</v>
      </c>
    </row>
    <row r="188" spans="1:10" x14ac:dyDescent="0.2">
      <c r="A188">
        <v>5</v>
      </c>
      <c r="B188">
        <v>71945999</v>
      </c>
      <c r="C188" t="s">
        <v>149</v>
      </c>
      <c r="D188">
        <v>-0.56416292305492499</v>
      </c>
      <c r="E188" s="1">
        <v>3.29680083821573E-5</v>
      </c>
      <c r="F188">
        <v>0.22767857142857101</v>
      </c>
      <c r="G188">
        <v>4.48190728806353</v>
      </c>
      <c r="H188">
        <v>0.32608561169149303</v>
      </c>
      <c r="I188" t="s">
        <v>12</v>
      </c>
      <c r="J188">
        <f t="shared" si="2"/>
        <v>1</v>
      </c>
    </row>
    <row r="189" spans="1:10" x14ac:dyDescent="0.2">
      <c r="A189">
        <v>5</v>
      </c>
      <c r="B189">
        <v>71946179</v>
      </c>
      <c r="C189" t="s">
        <v>150</v>
      </c>
      <c r="D189">
        <v>-0.56416292305492499</v>
      </c>
      <c r="E189" s="1">
        <v>3.29680083821573E-5</v>
      </c>
      <c r="F189">
        <v>0.22767857142857101</v>
      </c>
      <c r="G189">
        <v>4.48190728806353</v>
      </c>
      <c r="H189">
        <v>0.32608561169149303</v>
      </c>
      <c r="I189" t="s">
        <v>12</v>
      </c>
      <c r="J189">
        <f t="shared" si="2"/>
        <v>1</v>
      </c>
    </row>
    <row r="190" spans="1:10" x14ac:dyDescent="0.2">
      <c r="A190">
        <v>5</v>
      </c>
      <c r="B190">
        <v>71946899</v>
      </c>
      <c r="C190" t="s">
        <v>151</v>
      </c>
      <c r="D190">
        <v>-0.56416292305492499</v>
      </c>
      <c r="E190" s="1">
        <v>3.29680083821573E-5</v>
      </c>
      <c r="F190">
        <v>0.22767857142857101</v>
      </c>
      <c r="G190">
        <v>4.48190728806353</v>
      </c>
      <c r="H190">
        <v>0.32608561169149303</v>
      </c>
      <c r="I190" t="s">
        <v>12</v>
      </c>
      <c r="J190">
        <f t="shared" si="2"/>
        <v>1</v>
      </c>
    </row>
    <row r="191" spans="1:10" x14ac:dyDescent="0.2">
      <c r="A191">
        <v>5</v>
      </c>
      <c r="B191">
        <v>71947012</v>
      </c>
      <c r="C191" t="s">
        <v>152</v>
      </c>
      <c r="D191">
        <v>-0.56416292305492499</v>
      </c>
      <c r="E191" s="1">
        <v>3.29680083821573E-5</v>
      </c>
      <c r="F191">
        <v>0.22767857142857101</v>
      </c>
      <c r="G191">
        <v>4.48190728806353</v>
      </c>
      <c r="H191">
        <v>0.32608561169149303</v>
      </c>
      <c r="I191" t="s">
        <v>12</v>
      </c>
      <c r="J191">
        <f t="shared" si="2"/>
        <v>1</v>
      </c>
    </row>
    <row r="192" spans="1:10" x14ac:dyDescent="0.2">
      <c r="A192">
        <v>5</v>
      </c>
      <c r="B192">
        <v>71947078</v>
      </c>
      <c r="C192" t="s">
        <v>153</v>
      </c>
      <c r="D192">
        <v>-0.56416292305492499</v>
      </c>
      <c r="E192" s="1">
        <v>3.29680083821573E-5</v>
      </c>
      <c r="F192">
        <v>0.22767857142857101</v>
      </c>
      <c r="G192">
        <v>4.48190728806353</v>
      </c>
      <c r="H192">
        <v>0.32608561169149303</v>
      </c>
      <c r="I192" t="s">
        <v>12</v>
      </c>
      <c r="J192">
        <f t="shared" si="2"/>
        <v>1</v>
      </c>
    </row>
    <row r="193" spans="1:10" x14ac:dyDescent="0.2">
      <c r="A193">
        <v>5</v>
      </c>
      <c r="B193">
        <v>71947157</v>
      </c>
      <c r="C193" t="s">
        <v>154</v>
      </c>
      <c r="D193">
        <v>-0.55699221581426805</v>
      </c>
      <c r="E193" s="1">
        <v>2.93815971678074E-5</v>
      </c>
      <c r="F193">
        <v>0.23214285714285701</v>
      </c>
      <c r="G193">
        <v>4.5319245998898001</v>
      </c>
      <c r="H193">
        <v>0.32374134425766199</v>
      </c>
      <c r="I193" t="s">
        <v>12</v>
      </c>
      <c r="J193">
        <f t="shared" si="2"/>
        <v>1</v>
      </c>
    </row>
    <row r="194" spans="1:10" x14ac:dyDescent="0.2">
      <c r="A194">
        <v>5</v>
      </c>
      <c r="B194">
        <v>71947184</v>
      </c>
      <c r="C194" t="s">
        <v>155</v>
      </c>
      <c r="D194">
        <v>-0.56416292305492499</v>
      </c>
      <c r="E194" s="1">
        <v>3.29680083821573E-5</v>
      </c>
      <c r="F194">
        <v>0.22767857142857101</v>
      </c>
      <c r="G194">
        <v>4.48190728806353</v>
      </c>
      <c r="H194">
        <v>0.32608561169149303</v>
      </c>
      <c r="I194" t="s">
        <v>12</v>
      </c>
      <c r="J194">
        <f t="shared" si="2"/>
        <v>1</v>
      </c>
    </row>
    <row r="195" spans="1:10" x14ac:dyDescent="0.2">
      <c r="A195">
        <v>5</v>
      </c>
      <c r="B195">
        <v>71947191</v>
      </c>
      <c r="C195" t="s">
        <v>156</v>
      </c>
      <c r="D195">
        <v>-0.56416292305492499</v>
      </c>
      <c r="E195" s="1">
        <v>3.29680083821573E-5</v>
      </c>
      <c r="F195">
        <v>0.22767857142857101</v>
      </c>
      <c r="G195">
        <v>4.48190728806353</v>
      </c>
      <c r="H195">
        <v>0.32608561169149303</v>
      </c>
      <c r="I195" t="s">
        <v>12</v>
      </c>
      <c r="J195">
        <f t="shared" si="2"/>
        <v>1</v>
      </c>
    </row>
    <row r="196" spans="1:10" x14ac:dyDescent="0.2">
      <c r="A196">
        <v>5</v>
      </c>
      <c r="B196">
        <v>71947195</v>
      </c>
      <c r="C196" t="s">
        <v>157</v>
      </c>
      <c r="D196">
        <v>-0.56416292305492499</v>
      </c>
      <c r="E196" s="1">
        <v>3.29680083821573E-5</v>
      </c>
      <c r="F196">
        <v>0.22767857142857101</v>
      </c>
      <c r="G196">
        <v>4.48190728806353</v>
      </c>
      <c r="H196">
        <v>0.32608561169149303</v>
      </c>
      <c r="I196" t="s">
        <v>12</v>
      </c>
      <c r="J196">
        <f t="shared" ref="J196:J259" si="3">COUNTIF(C:C,C196)</f>
        <v>1</v>
      </c>
    </row>
    <row r="197" spans="1:10" x14ac:dyDescent="0.2">
      <c r="A197">
        <v>5</v>
      </c>
      <c r="B197">
        <v>71947220</v>
      </c>
      <c r="C197" t="s">
        <v>158</v>
      </c>
      <c r="D197">
        <v>-0.56416292305492499</v>
      </c>
      <c r="E197" s="1">
        <v>3.29680083821573E-5</v>
      </c>
      <c r="F197">
        <v>0.22767857142857101</v>
      </c>
      <c r="G197">
        <v>4.48190728806353</v>
      </c>
      <c r="H197">
        <v>0.32608561169149303</v>
      </c>
      <c r="I197" t="s">
        <v>12</v>
      </c>
      <c r="J197">
        <f t="shared" si="3"/>
        <v>1</v>
      </c>
    </row>
    <row r="198" spans="1:10" x14ac:dyDescent="0.2">
      <c r="A198">
        <v>5</v>
      </c>
      <c r="B198">
        <v>71947267</v>
      </c>
      <c r="C198" t="s">
        <v>159</v>
      </c>
      <c r="D198">
        <v>-0.56416292305492499</v>
      </c>
      <c r="E198" s="1">
        <v>3.29680083821573E-5</v>
      </c>
      <c r="F198">
        <v>0.22767857142857101</v>
      </c>
      <c r="G198">
        <v>4.48190728806353</v>
      </c>
      <c r="H198">
        <v>0.32608561169149303</v>
      </c>
      <c r="I198" t="s">
        <v>12</v>
      </c>
      <c r="J198">
        <f t="shared" si="3"/>
        <v>1</v>
      </c>
    </row>
    <row r="199" spans="1:10" x14ac:dyDescent="0.2">
      <c r="A199">
        <v>5</v>
      </c>
      <c r="B199">
        <v>71947350</v>
      </c>
      <c r="C199" t="s">
        <v>160</v>
      </c>
      <c r="D199">
        <v>-0.56416292305492499</v>
      </c>
      <c r="E199" s="1">
        <v>3.29680083821573E-5</v>
      </c>
      <c r="F199">
        <v>0.22767857142857101</v>
      </c>
      <c r="G199">
        <v>4.48190728806353</v>
      </c>
      <c r="H199">
        <v>0.32608561169149303</v>
      </c>
      <c r="I199" t="s">
        <v>12</v>
      </c>
      <c r="J199">
        <f t="shared" si="3"/>
        <v>1</v>
      </c>
    </row>
    <row r="200" spans="1:10" x14ac:dyDescent="0.2">
      <c r="A200">
        <v>5</v>
      </c>
      <c r="B200">
        <v>71947351</v>
      </c>
      <c r="C200" t="s">
        <v>161</v>
      </c>
      <c r="D200">
        <v>-0.56416292305492499</v>
      </c>
      <c r="E200" s="1">
        <v>3.29680083821573E-5</v>
      </c>
      <c r="F200">
        <v>0.22767857142857101</v>
      </c>
      <c r="G200">
        <v>4.48190728806353</v>
      </c>
      <c r="H200">
        <v>0.32608561169149303</v>
      </c>
      <c r="I200" t="s">
        <v>12</v>
      </c>
      <c r="J200">
        <f t="shared" si="3"/>
        <v>1</v>
      </c>
    </row>
    <row r="201" spans="1:10" x14ac:dyDescent="0.2">
      <c r="A201">
        <v>5</v>
      </c>
      <c r="B201">
        <v>71947530</v>
      </c>
      <c r="C201" t="s">
        <v>162</v>
      </c>
      <c r="D201">
        <v>-0.56416292305492499</v>
      </c>
      <c r="E201" s="1">
        <v>3.29680083821573E-5</v>
      </c>
      <c r="F201">
        <v>0.22767857142857101</v>
      </c>
      <c r="G201">
        <v>4.48190728806353</v>
      </c>
      <c r="H201">
        <v>0.32608561169149303</v>
      </c>
      <c r="I201" t="s">
        <v>12</v>
      </c>
      <c r="J201">
        <f t="shared" si="3"/>
        <v>1</v>
      </c>
    </row>
    <row r="202" spans="1:10" x14ac:dyDescent="0.2">
      <c r="A202">
        <v>5</v>
      </c>
      <c r="B202">
        <v>71947560</v>
      </c>
      <c r="C202" t="s">
        <v>163</v>
      </c>
      <c r="D202">
        <v>-0.54277391279612697</v>
      </c>
      <c r="E202" s="1">
        <v>3.10697075827798E-5</v>
      </c>
      <c r="F202">
        <v>0.23660714285714199</v>
      </c>
      <c r="G202">
        <v>4.5076628341535399</v>
      </c>
      <c r="H202">
        <v>0.32374134425766199</v>
      </c>
      <c r="I202" t="s">
        <v>12</v>
      </c>
      <c r="J202">
        <f t="shared" si="3"/>
        <v>1</v>
      </c>
    </row>
    <row r="203" spans="1:10" x14ac:dyDescent="0.2">
      <c r="A203">
        <v>5</v>
      </c>
      <c r="B203">
        <v>71947721</v>
      </c>
      <c r="C203" t="s">
        <v>164</v>
      </c>
      <c r="D203">
        <v>-0.56416292305492499</v>
      </c>
      <c r="E203" s="1">
        <v>3.29680083821573E-5</v>
      </c>
      <c r="F203">
        <v>0.22767857142857101</v>
      </c>
      <c r="G203">
        <v>4.48190728806353</v>
      </c>
      <c r="H203">
        <v>0.32608561169149303</v>
      </c>
      <c r="I203" t="s">
        <v>12</v>
      </c>
      <c r="J203">
        <f t="shared" si="3"/>
        <v>1</v>
      </c>
    </row>
    <row r="204" spans="1:10" x14ac:dyDescent="0.2">
      <c r="A204">
        <v>5</v>
      </c>
      <c r="B204">
        <v>71947901</v>
      </c>
      <c r="C204" t="s">
        <v>165</v>
      </c>
      <c r="D204">
        <v>-0.56416292305492499</v>
      </c>
      <c r="E204" s="1">
        <v>3.29680083821573E-5</v>
      </c>
      <c r="F204">
        <v>0.22767857142857101</v>
      </c>
      <c r="G204">
        <v>4.48190728806353</v>
      </c>
      <c r="H204">
        <v>0.32608561169149303</v>
      </c>
      <c r="I204" t="s">
        <v>12</v>
      </c>
      <c r="J204">
        <f t="shared" si="3"/>
        <v>1</v>
      </c>
    </row>
    <row r="205" spans="1:10" x14ac:dyDescent="0.2">
      <c r="A205">
        <v>5</v>
      </c>
      <c r="B205">
        <v>71947920</v>
      </c>
      <c r="C205" t="s">
        <v>166</v>
      </c>
      <c r="D205">
        <v>-0.56416292305492499</v>
      </c>
      <c r="E205" s="1">
        <v>3.29680083821573E-5</v>
      </c>
      <c r="F205">
        <v>0.22767857142857101</v>
      </c>
      <c r="G205">
        <v>4.48190728806353</v>
      </c>
      <c r="H205">
        <v>0.32608561169149303</v>
      </c>
      <c r="I205" t="s">
        <v>12</v>
      </c>
      <c r="J205">
        <f t="shared" si="3"/>
        <v>1</v>
      </c>
    </row>
    <row r="206" spans="1:10" x14ac:dyDescent="0.2">
      <c r="A206">
        <v>5</v>
      </c>
      <c r="B206">
        <v>71949302</v>
      </c>
      <c r="C206" t="s">
        <v>167</v>
      </c>
      <c r="D206">
        <v>7.1535510516896203E-2</v>
      </c>
      <c r="E206" s="1">
        <v>9.5306976179868194E-5</v>
      </c>
      <c r="F206">
        <v>0.29017857142857101</v>
      </c>
      <c r="G206">
        <v>4.0208753091671703</v>
      </c>
      <c r="H206">
        <v>0.57809112597912604</v>
      </c>
      <c r="I206" t="s">
        <v>68</v>
      </c>
      <c r="J206">
        <f t="shared" si="3"/>
        <v>5</v>
      </c>
    </row>
    <row r="207" spans="1:10" x14ac:dyDescent="0.2">
      <c r="A207">
        <v>5</v>
      </c>
      <c r="B207">
        <v>71949302</v>
      </c>
      <c r="C207" t="s">
        <v>167</v>
      </c>
      <c r="D207">
        <v>19.7135920379711</v>
      </c>
      <c r="E207" s="1">
        <v>5.7126644126441497E-5</v>
      </c>
      <c r="F207">
        <v>0.29017857142857101</v>
      </c>
      <c r="G207">
        <v>4.2431612875826401</v>
      </c>
      <c r="H207">
        <v>0.29615491688079698</v>
      </c>
      <c r="I207" t="s">
        <v>22</v>
      </c>
      <c r="J207">
        <f t="shared" si="3"/>
        <v>5</v>
      </c>
    </row>
    <row r="208" spans="1:10" x14ac:dyDescent="0.2">
      <c r="A208">
        <v>5</v>
      </c>
      <c r="B208">
        <v>71949302</v>
      </c>
      <c r="C208" t="s">
        <v>167</v>
      </c>
      <c r="D208">
        <v>-16.8412901511212</v>
      </c>
      <c r="E208" s="1">
        <v>8.1724654158017799E-5</v>
      </c>
      <c r="F208">
        <v>0.29017857142857101</v>
      </c>
      <c r="G208">
        <v>4.0876469085889102</v>
      </c>
      <c r="H208">
        <v>0.52480716227013302</v>
      </c>
      <c r="I208" t="s">
        <v>23</v>
      </c>
      <c r="J208">
        <f t="shared" si="3"/>
        <v>5</v>
      </c>
    </row>
    <row r="209" spans="1:10" x14ac:dyDescent="0.2">
      <c r="A209">
        <v>5</v>
      </c>
      <c r="B209">
        <v>71949302</v>
      </c>
      <c r="C209" t="s">
        <v>167</v>
      </c>
      <c r="D209">
        <v>-15.005040824260201</v>
      </c>
      <c r="E209" s="1">
        <v>6.5469368425651999E-5</v>
      </c>
      <c r="F209">
        <v>0.29017857142857101</v>
      </c>
      <c r="G209">
        <v>4.1839618486392798</v>
      </c>
      <c r="H209">
        <v>0.40643537154985898</v>
      </c>
      <c r="I209" t="s">
        <v>61</v>
      </c>
      <c r="J209">
        <f t="shared" si="3"/>
        <v>5</v>
      </c>
    </row>
    <row r="210" spans="1:10" x14ac:dyDescent="0.2">
      <c r="A210">
        <v>5</v>
      </c>
      <c r="B210">
        <v>71949302</v>
      </c>
      <c r="C210" t="s">
        <v>167</v>
      </c>
      <c r="D210">
        <v>6.3967887072103796E-2</v>
      </c>
      <c r="E210" s="1">
        <v>7.8864284842251005E-5</v>
      </c>
      <c r="F210">
        <v>0.29017857142857101</v>
      </c>
      <c r="G210">
        <v>4.1031196306004496</v>
      </c>
      <c r="H210">
        <v>0.44889214359322499</v>
      </c>
      <c r="I210" t="s">
        <v>62</v>
      </c>
      <c r="J210">
        <f t="shared" si="3"/>
        <v>5</v>
      </c>
    </row>
    <row r="211" spans="1:10" x14ac:dyDescent="0.2">
      <c r="A211">
        <v>5</v>
      </c>
      <c r="B211">
        <v>71954627</v>
      </c>
      <c r="C211" t="s">
        <v>168</v>
      </c>
      <c r="D211">
        <v>-0.62934826079457495</v>
      </c>
      <c r="E211" s="1">
        <v>8.2209781283949698E-5</v>
      </c>
      <c r="F211">
        <v>0.20089285714285701</v>
      </c>
      <c r="G211">
        <v>4.0850765072175497</v>
      </c>
      <c r="H211">
        <v>0.39581910355167199</v>
      </c>
      <c r="I211" t="s">
        <v>12</v>
      </c>
      <c r="J211">
        <f t="shared" si="3"/>
        <v>1</v>
      </c>
    </row>
    <row r="212" spans="1:10" x14ac:dyDescent="0.2">
      <c r="A212">
        <v>5</v>
      </c>
      <c r="B212">
        <v>72025899</v>
      </c>
      <c r="C212" t="s">
        <v>169</v>
      </c>
      <c r="D212">
        <v>-8.2335855708323908</v>
      </c>
      <c r="E212" s="1">
        <v>3.1758606451931597E-5</v>
      </c>
      <c r="F212">
        <v>9.375E-2</v>
      </c>
      <c r="G212">
        <v>4.4981385624009302</v>
      </c>
      <c r="H212">
        <v>0.116319261005441</v>
      </c>
      <c r="I212" t="s">
        <v>170</v>
      </c>
      <c r="J212">
        <f t="shared" si="3"/>
        <v>1</v>
      </c>
    </row>
    <row r="213" spans="1:10" x14ac:dyDescent="0.2">
      <c r="A213">
        <v>5</v>
      </c>
      <c r="B213">
        <v>72026350</v>
      </c>
      <c r="C213" t="s">
        <v>171</v>
      </c>
      <c r="D213">
        <v>20.144030165924399</v>
      </c>
      <c r="E213" s="1">
        <v>8.5594066852777601E-6</v>
      </c>
      <c r="F213">
        <v>0.26339285714285698</v>
      </c>
      <c r="G213">
        <v>5.0675563383883002</v>
      </c>
      <c r="H213">
        <v>0.21743173092218099</v>
      </c>
      <c r="I213" t="s">
        <v>67</v>
      </c>
      <c r="J213">
        <f t="shared" si="3"/>
        <v>10</v>
      </c>
    </row>
    <row r="214" spans="1:10" x14ac:dyDescent="0.2">
      <c r="A214">
        <v>5</v>
      </c>
      <c r="B214">
        <v>72026350</v>
      </c>
      <c r="C214" t="s">
        <v>171</v>
      </c>
      <c r="D214">
        <v>9.0193104669363006E-2</v>
      </c>
      <c r="E214" s="1">
        <v>2.5153942584756901E-6</v>
      </c>
      <c r="F214">
        <v>0.26339285714285698</v>
      </c>
      <c r="G214">
        <v>5.5993939347189698</v>
      </c>
      <c r="H214">
        <v>0.57401347472172304</v>
      </c>
      <c r="I214" t="s">
        <v>68</v>
      </c>
      <c r="J214">
        <f t="shared" si="3"/>
        <v>10</v>
      </c>
    </row>
    <row r="215" spans="1:10" x14ac:dyDescent="0.2">
      <c r="A215">
        <v>5</v>
      </c>
      <c r="B215">
        <v>72026350</v>
      </c>
      <c r="C215" t="s">
        <v>171</v>
      </c>
      <c r="D215">
        <v>-9.6418188267822593</v>
      </c>
      <c r="E215" s="1">
        <v>9.0010524501884105E-5</v>
      </c>
      <c r="F215">
        <v>0.26339285714285698</v>
      </c>
      <c r="G215">
        <v>4.0457067076066098</v>
      </c>
      <c r="H215">
        <v>0.43576411802105097</v>
      </c>
      <c r="I215" t="s">
        <v>172</v>
      </c>
      <c r="J215">
        <f t="shared" si="3"/>
        <v>10</v>
      </c>
    </row>
    <row r="216" spans="1:10" x14ac:dyDescent="0.2">
      <c r="A216">
        <v>5</v>
      </c>
      <c r="B216">
        <v>72026350</v>
      </c>
      <c r="C216" t="s">
        <v>171</v>
      </c>
      <c r="D216">
        <v>-0.53964857549148904</v>
      </c>
      <c r="E216" s="1">
        <v>1.4517915368414799E-7</v>
      </c>
      <c r="F216">
        <v>0.26339285714285698</v>
      </c>
      <c r="G216">
        <v>6.8380957396269997</v>
      </c>
      <c r="H216">
        <v>1.3830438706967501E-2</v>
      </c>
      <c r="I216" t="s">
        <v>12</v>
      </c>
      <c r="J216">
        <f t="shared" si="3"/>
        <v>10</v>
      </c>
    </row>
    <row r="217" spans="1:10" x14ac:dyDescent="0.2">
      <c r="A217">
        <v>5</v>
      </c>
      <c r="B217">
        <v>72026350</v>
      </c>
      <c r="C217" t="s">
        <v>171</v>
      </c>
      <c r="D217">
        <v>23.8901371881011</v>
      </c>
      <c r="E217" s="1">
        <v>1.9938095892268501E-6</v>
      </c>
      <c r="F217">
        <v>0.26339285714285698</v>
      </c>
      <c r="G217">
        <v>5.7003163195933899</v>
      </c>
      <c r="H217">
        <v>0.204514023080336</v>
      </c>
      <c r="I217" t="s">
        <v>22</v>
      </c>
      <c r="J217">
        <f t="shared" si="3"/>
        <v>10</v>
      </c>
    </row>
    <row r="218" spans="1:10" x14ac:dyDescent="0.2">
      <c r="A218">
        <v>5</v>
      </c>
      <c r="B218">
        <v>72026350</v>
      </c>
      <c r="C218" t="s">
        <v>171</v>
      </c>
      <c r="D218">
        <v>-21.414283651929001</v>
      </c>
      <c r="E218" s="1">
        <v>1.62605916514142E-6</v>
      </c>
      <c r="F218">
        <v>0.26339285714285698</v>
      </c>
      <c r="G218">
        <v>5.7888636563883296</v>
      </c>
      <c r="H218">
        <v>0.50999359155271895</v>
      </c>
      <c r="I218" t="s">
        <v>23</v>
      </c>
      <c r="J218">
        <f t="shared" si="3"/>
        <v>10</v>
      </c>
    </row>
    <row r="219" spans="1:10" x14ac:dyDescent="0.2">
      <c r="A219">
        <v>5</v>
      </c>
      <c r="B219">
        <v>72026350</v>
      </c>
      <c r="C219" t="s">
        <v>171</v>
      </c>
      <c r="D219">
        <v>9.0269526222908597E-2</v>
      </c>
      <c r="E219" s="1">
        <v>3.3124154542713801E-5</v>
      </c>
      <c r="F219">
        <v>0.26339285714285698</v>
      </c>
      <c r="G219">
        <v>4.4798551977983703</v>
      </c>
      <c r="H219">
        <v>0.49335923877714999</v>
      </c>
      <c r="I219" t="s">
        <v>119</v>
      </c>
      <c r="J219">
        <f t="shared" si="3"/>
        <v>10</v>
      </c>
    </row>
    <row r="220" spans="1:10" x14ac:dyDescent="0.2">
      <c r="A220">
        <v>5</v>
      </c>
      <c r="B220">
        <v>72026350</v>
      </c>
      <c r="C220" t="s">
        <v>171</v>
      </c>
      <c r="D220">
        <v>12.5503998829703</v>
      </c>
      <c r="E220" s="1">
        <v>1.0751451402394501E-5</v>
      </c>
      <c r="F220">
        <v>0.26339285714285698</v>
      </c>
      <c r="G220">
        <v>4.9685329037946397</v>
      </c>
      <c r="H220">
        <v>0.16228966687091401</v>
      </c>
      <c r="I220" t="s">
        <v>122</v>
      </c>
      <c r="J220">
        <f t="shared" si="3"/>
        <v>10</v>
      </c>
    </row>
    <row r="221" spans="1:10" x14ac:dyDescent="0.2">
      <c r="A221">
        <v>5</v>
      </c>
      <c r="B221">
        <v>72026350</v>
      </c>
      <c r="C221" t="s">
        <v>171</v>
      </c>
      <c r="D221">
        <v>-18.1337892993057</v>
      </c>
      <c r="E221" s="1">
        <v>3.4790876443426099E-6</v>
      </c>
      <c r="F221">
        <v>0.26339285714285698</v>
      </c>
      <c r="G221">
        <v>5.4585346304720304</v>
      </c>
      <c r="H221">
        <v>0.32113188560646799</v>
      </c>
      <c r="I221" t="s">
        <v>61</v>
      </c>
      <c r="J221">
        <f t="shared" si="3"/>
        <v>10</v>
      </c>
    </row>
    <row r="222" spans="1:10" x14ac:dyDescent="0.2">
      <c r="A222">
        <v>5</v>
      </c>
      <c r="B222">
        <v>72026350</v>
      </c>
      <c r="C222" t="s">
        <v>171</v>
      </c>
      <c r="D222">
        <v>7.6644608148705995E-2</v>
      </c>
      <c r="E222" s="1">
        <v>5.4478369428706001E-6</v>
      </c>
      <c r="F222">
        <v>0.26339285714285698</v>
      </c>
      <c r="G222">
        <v>5.2637758996032096</v>
      </c>
      <c r="H222">
        <v>0.37384497300981101</v>
      </c>
      <c r="I222" t="s">
        <v>62</v>
      </c>
      <c r="J222">
        <f t="shared" si="3"/>
        <v>10</v>
      </c>
    </row>
    <row r="223" spans="1:10" x14ac:dyDescent="0.2">
      <c r="A223">
        <v>5</v>
      </c>
      <c r="B223">
        <v>72026597</v>
      </c>
      <c r="C223" t="s">
        <v>173</v>
      </c>
      <c r="D223">
        <v>20.144030165924399</v>
      </c>
      <c r="E223" s="1">
        <v>8.5594066852777601E-6</v>
      </c>
      <c r="F223">
        <v>0.25892857142857101</v>
      </c>
      <c r="G223">
        <v>5.0675563383883002</v>
      </c>
      <c r="H223">
        <v>0.21743173092218099</v>
      </c>
      <c r="I223" t="s">
        <v>67</v>
      </c>
      <c r="J223">
        <f t="shared" si="3"/>
        <v>10</v>
      </c>
    </row>
    <row r="224" spans="1:10" x14ac:dyDescent="0.2">
      <c r="A224">
        <v>5</v>
      </c>
      <c r="B224">
        <v>72026597</v>
      </c>
      <c r="C224" t="s">
        <v>173</v>
      </c>
      <c r="D224">
        <v>9.0193104669363006E-2</v>
      </c>
      <c r="E224" s="1">
        <v>2.5153942584756901E-6</v>
      </c>
      <c r="F224">
        <v>0.25892857142857101</v>
      </c>
      <c r="G224">
        <v>5.5993939347189698</v>
      </c>
      <c r="H224">
        <v>0.57401347472172304</v>
      </c>
      <c r="I224" t="s">
        <v>68</v>
      </c>
      <c r="J224">
        <f t="shared" si="3"/>
        <v>10</v>
      </c>
    </row>
    <row r="225" spans="1:10" x14ac:dyDescent="0.2">
      <c r="A225">
        <v>5</v>
      </c>
      <c r="B225">
        <v>72026597</v>
      </c>
      <c r="C225" t="s">
        <v>173</v>
      </c>
      <c r="D225">
        <v>-9.6418188267822593</v>
      </c>
      <c r="E225" s="1">
        <v>9.0010524501884105E-5</v>
      </c>
      <c r="F225">
        <v>0.25892857142857101</v>
      </c>
      <c r="G225">
        <v>4.0457067076066098</v>
      </c>
      <c r="H225">
        <v>0.43576411802105097</v>
      </c>
      <c r="I225" t="s">
        <v>172</v>
      </c>
      <c r="J225">
        <f t="shared" si="3"/>
        <v>10</v>
      </c>
    </row>
    <row r="226" spans="1:10" x14ac:dyDescent="0.2">
      <c r="A226">
        <v>5</v>
      </c>
      <c r="B226">
        <v>72026597</v>
      </c>
      <c r="C226" t="s">
        <v>173</v>
      </c>
      <c r="D226">
        <v>-0.51719904832937902</v>
      </c>
      <c r="E226" s="1">
        <v>6.5173332887439998E-7</v>
      </c>
      <c r="F226">
        <v>0.25892857142857101</v>
      </c>
      <c r="G226">
        <v>6.1859300691284904</v>
      </c>
      <c r="H226">
        <v>4.2072481642606199E-2</v>
      </c>
      <c r="I226" t="s">
        <v>12</v>
      </c>
      <c r="J226">
        <f t="shared" si="3"/>
        <v>10</v>
      </c>
    </row>
    <row r="227" spans="1:10" x14ac:dyDescent="0.2">
      <c r="A227">
        <v>5</v>
      </c>
      <c r="B227">
        <v>72026597</v>
      </c>
      <c r="C227" t="s">
        <v>173</v>
      </c>
      <c r="D227">
        <v>23.8901371881011</v>
      </c>
      <c r="E227" s="1">
        <v>1.9938095892268501E-6</v>
      </c>
      <c r="F227">
        <v>0.25892857142857101</v>
      </c>
      <c r="G227">
        <v>5.7003163195933899</v>
      </c>
      <c r="H227">
        <v>0.204514023080336</v>
      </c>
      <c r="I227" t="s">
        <v>22</v>
      </c>
      <c r="J227">
        <f t="shared" si="3"/>
        <v>10</v>
      </c>
    </row>
    <row r="228" spans="1:10" x14ac:dyDescent="0.2">
      <c r="A228">
        <v>5</v>
      </c>
      <c r="B228">
        <v>72026597</v>
      </c>
      <c r="C228" t="s">
        <v>173</v>
      </c>
      <c r="D228">
        <v>-21.414283651929001</v>
      </c>
      <c r="E228" s="1">
        <v>1.62605916514142E-6</v>
      </c>
      <c r="F228">
        <v>0.25892857142857101</v>
      </c>
      <c r="G228">
        <v>5.7888636563883296</v>
      </c>
      <c r="H228">
        <v>0.50999359155271895</v>
      </c>
      <c r="I228" t="s">
        <v>23</v>
      </c>
      <c r="J228">
        <f t="shared" si="3"/>
        <v>10</v>
      </c>
    </row>
    <row r="229" spans="1:10" x14ac:dyDescent="0.2">
      <c r="A229">
        <v>5</v>
      </c>
      <c r="B229">
        <v>72026597</v>
      </c>
      <c r="C229" t="s">
        <v>173</v>
      </c>
      <c r="D229">
        <v>9.0269526222908597E-2</v>
      </c>
      <c r="E229" s="1">
        <v>3.3124154542713801E-5</v>
      </c>
      <c r="F229">
        <v>0.25892857142857101</v>
      </c>
      <c r="G229">
        <v>4.4798551977983703</v>
      </c>
      <c r="H229">
        <v>0.49335923877714999</v>
      </c>
      <c r="I229" t="s">
        <v>119</v>
      </c>
      <c r="J229">
        <f t="shared" si="3"/>
        <v>10</v>
      </c>
    </row>
    <row r="230" spans="1:10" x14ac:dyDescent="0.2">
      <c r="A230">
        <v>5</v>
      </c>
      <c r="B230">
        <v>72026597</v>
      </c>
      <c r="C230" t="s">
        <v>173</v>
      </c>
      <c r="D230">
        <v>12.5503998829703</v>
      </c>
      <c r="E230" s="1">
        <v>1.0751451402394501E-5</v>
      </c>
      <c r="F230">
        <v>0.25892857142857101</v>
      </c>
      <c r="G230">
        <v>4.9685329037946397</v>
      </c>
      <c r="H230">
        <v>0.16228966687091401</v>
      </c>
      <c r="I230" t="s">
        <v>122</v>
      </c>
      <c r="J230">
        <f t="shared" si="3"/>
        <v>10</v>
      </c>
    </row>
    <row r="231" spans="1:10" x14ac:dyDescent="0.2">
      <c r="A231">
        <v>5</v>
      </c>
      <c r="B231">
        <v>72026597</v>
      </c>
      <c r="C231" t="s">
        <v>173</v>
      </c>
      <c r="D231">
        <v>-18.1337892993057</v>
      </c>
      <c r="E231" s="1">
        <v>3.4790876443426099E-6</v>
      </c>
      <c r="F231">
        <v>0.25892857142857101</v>
      </c>
      <c r="G231">
        <v>5.4585346304720304</v>
      </c>
      <c r="H231">
        <v>0.32113188560646799</v>
      </c>
      <c r="I231" t="s">
        <v>61</v>
      </c>
      <c r="J231">
        <f t="shared" si="3"/>
        <v>10</v>
      </c>
    </row>
    <row r="232" spans="1:10" x14ac:dyDescent="0.2">
      <c r="A232">
        <v>5</v>
      </c>
      <c r="B232">
        <v>72026597</v>
      </c>
      <c r="C232" t="s">
        <v>173</v>
      </c>
      <c r="D232">
        <v>7.6644608148705995E-2</v>
      </c>
      <c r="E232" s="1">
        <v>5.4478369428706001E-6</v>
      </c>
      <c r="F232">
        <v>0.25892857142857101</v>
      </c>
      <c r="G232">
        <v>5.2637758996032096</v>
      </c>
      <c r="H232">
        <v>0.37384497300981101</v>
      </c>
      <c r="I232" t="s">
        <v>62</v>
      </c>
      <c r="J232">
        <f t="shared" si="3"/>
        <v>10</v>
      </c>
    </row>
    <row r="233" spans="1:10" x14ac:dyDescent="0.2">
      <c r="A233">
        <v>5</v>
      </c>
      <c r="B233">
        <v>72026660</v>
      </c>
      <c r="C233" t="s">
        <v>174</v>
      </c>
      <c r="D233">
        <v>18.011501934129502</v>
      </c>
      <c r="E233" s="1">
        <v>6.2528726147062302E-5</v>
      </c>
      <c r="F233">
        <v>0.26339285714285698</v>
      </c>
      <c r="G233">
        <v>4.2039204187995196</v>
      </c>
      <c r="H233">
        <v>0.33213293656038601</v>
      </c>
      <c r="I233" t="s">
        <v>67</v>
      </c>
      <c r="J233">
        <f t="shared" si="3"/>
        <v>8</v>
      </c>
    </row>
    <row r="234" spans="1:10" x14ac:dyDescent="0.2">
      <c r="A234">
        <v>5</v>
      </c>
      <c r="B234">
        <v>72026660</v>
      </c>
      <c r="C234" t="s">
        <v>174</v>
      </c>
      <c r="D234">
        <v>8.0845685047194901E-2</v>
      </c>
      <c r="E234" s="1">
        <v>2.2165661949607099E-5</v>
      </c>
      <c r="F234">
        <v>0.26339285714285698</v>
      </c>
      <c r="G234">
        <v>4.6543192945126703</v>
      </c>
      <c r="H234">
        <v>0.57401347472172304</v>
      </c>
      <c r="I234" t="s">
        <v>68</v>
      </c>
      <c r="J234">
        <f t="shared" si="3"/>
        <v>8</v>
      </c>
    </row>
    <row r="235" spans="1:10" x14ac:dyDescent="0.2">
      <c r="A235">
        <v>5</v>
      </c>
      <c r="B235">
        <v>72026660</v>
      </c>
      <c r="C235" t="s">
        <v>174</v>
      </c>
      <c r="D235">
        <v>-0.471412221868175</v>
      </c>
      <c r="E235" s="1">
        <v>4.9710458003563303E-6</v>
      </c>
      <c r="F235">
        <v>0.26339285714285698</v>
      </c>
      <c r="G235">
        <v>5.30355223550304</v>
      </c>
      <c r="H235">
        <v>0.20363631455695599</v>
      </c>
      <c r="I235" t="s">
        <v>12</v>
      </c>
      <c r="J235">
        <f t="shared" si="3"/>
        <v>8</v>
      </c>
    </row>
    <row r="236" spans="1:10" x14ac:dyDescent="0.2">
      <c r="A236">
        <v>5</v>
      </c>
      <c r="B236">
        <v>72026660</v>
      </c>
      <c r="C236" t="s">
        <v>174</v>
      </c>
      <c r="D236">
        <v>21.683356238029099</v>
      </c>
      <c r="E236" s="1">
        <v>1.41491853180843E-5</v>
      </c>
      <c r="F236">
        <v>0.26339285714285698</v>
      </c>
      <c r="G236">
        <v>4.8492685652312897</v>
      </c>
      <c r="H236">
        <v>0.23168771741182601</v>
      </c>
      <c r="I236" t="s">
        <v>22</v>
      </c>
      <c r="J236">
        <f t="shared" si="3"/>
        <v>8</v>
      </c>
    </row>
    <row r="237" spans="1:10" x14ac:dyDescent="0.2">
      <c r="A237">
        <v>5</v>
      </c>
      <c r="B237">
        <v>72026660</v>
      </c>
      <c r="C237" t="s">
        <v>174</v>
      </c>
      <c r="D237">
        <v>-19.952674403291699</v>
      </c>
      <c r="E237" s="1">
        <v>6.8084478962637398E-6</v>
      </c>
      <c r="F237">
        <v>0.26339285714285698</v>
      </c>
      <c r="G237">
        <v>5.16695188176051</v>
      </c>
      <c r="H237">
        <v>0.50999359155271895</v>
      </c>
      <c r="I237" t="s">
        <v>23</v>
      </c>
      <c r="J237">
        <f t="shared" si="3"/>
        <v>8</v>
      </c>
    </row>
    <row r="238" spans="1:10" x14ac:dyDescent="0.2">
      <c r="A238">
        <v>5</v>
      </c>
      <c r="B238">
        <v>72026660</v>
      </c>
      <c r="C238" t="s">
        <v>174</v>
      </c>
      <c r="D238">
        <v>11.655511856607101</v>
      </c>
      <c r="E238" s="1">
        <v>3.8089484996463801E-5</v>
      </c>
      <c r="F238">
        <v>0.26339285714285698</v>
      </c>
      <c r="G238">
        <v>4.4191948993449799</v>
      </c>
      <c r="H238">
        <v>0.23756027173429101</v>
      </c>
      <c r="I238" t="s">
        <v>122</v>
      </c>
      <c r="J238">
        <f t="shared" si="3"/>
        <v>8</v>
      </c>
    </row>
    <row r="239" spans="1:10" x14ac:dyDescent="0.2">
      <c r="A239">
        <v>5</v>
      </c>
      <c r="B239">
        <v>72026660</v>
      </c>
      <c r="C239" t="s">
        <v>174</v>
      </c>
      <c r="D239">
        <v>-16.784270638338398</v>
      </c>
      <c r="E239" s="1">
        <v>1.51954350080541E-5</v>
      </c>
      <c r="F239">
        <v>0.26339285714285698</v>
      </c>
      <c r="G239">
        <v>4.8182868626196802</v>
      </c>
      <c r="H239">
        <v>0.32113188560646799</v>
      </c>
      <c r="I239" t="s">
        <v>61</v>
      </c>
      <c r="J239">
        <f t="shared" si="3"/>
        <v>8</v>
      </c>
    </row>
    <row r="240" spans="1:10" x14ac:dyDescent="0.2">
      <c r="A240">
        <v>5</v>
      </c>
      <c r="B240">
        <v>72026660</v>
      </c>
      <c r="C240" t="s">
        <v>174</v>
      </c>
      <c r="D240">
        <v>6.8111265108600494E-2</v>
      </c>
      <c r="E240" s="1">
        <v>4.8431488812526701E-5</v>
      </c>
      <c r="F240">
        <v>0.26339285714285698</v>
      </c>
      <c r="G240">
        <v>4.31487218027977</v>
      </c>
      <c r="H240">
        <v>0.41415786749428601</v>
      </c>
      <c r="I240" t="s">
        <v>62</v>
      </c>
      <c r="J240">
        <f t="shared" si="3"/>
        <v>8</v>
      </c>
    </row>
    <row r="241" spans="1:10" x14ac:dyDescent="0.2">
      <c r="A241">
        <v>5</v>
      </c>
      <c r="B241">
        <v>72026731</v>
      </c>
      <c r="C241" t="s">
        <v>175</v>
      </c>
      <c r="D241">
        <v>19.460187727094301</v>
      </c>
      <c r="E241" s="1">
        <v>1.9512177489584501E-5</v>
      </c>
      <c r="F241">
        <v>0.25446428571428498</v>
      </c>
      <c r="G241">
        <v>4.7096942621819897</v>
      </c>
      <c r="H241">
        <v>0.25778510391896903</v>
      </c>
      <c r="I241" t="s">
        <v>67</v>
      </c>
      <c r="J241">
        <f t="shared" si="3"/>
        <v>9</v>
      </c>
    </row>
    <row r="242" spans="1:10" x14ac:dyDescent="0.2">
      <c r="A242">
        <v>5</v>
      </c>
      <c r="B242">
        <v>72026731</v>
      </c>
      <c r="C242" t="s">
        <v>175</v>
      </c>
      <c r="D242">
        <v>8.8410072289618002E-2</v>
      </c>
      <c r="E242" s="1">
        <v>4.5425501418725098E-6</v>
      </c>
      <c r="F242">
        <v>0.25446428571428498</v>
      </c>
      <c r="G242">
        <v>5.3427002701358601</v>
      </c>
      <c r="H242">
        <v>0.57401347472172304</v>
      </c>
      <c r="I242" t="s">
        <v>68</v>
      </c>
      <c r="J242">
        <f t="shared" si="3"/>
        <v>9</v>
      </c>
    </row>
    <row r="243" spans="1:10" x14ac:dyDescent="0.2">
      <c r="A243">
        <v>5</v>
      </c>
      <c r="B243">
        <v>72026731</v>
      </c>
      <c r="C243" t="s">
        <v>175</v>
      </c>
      <c r="D243">
        <v>-0.52357974204026103</v>
      </c>
      <c r="E243" s="1">
        <v>5.2669481836683199E-7</v>
      </c>
      <c r="F243">
        <v>0.25446428571428498</v>
      </c>
      <c r="G243">
        <v>6.27844095421848</v>
      </c>
      <c r="H243">
        <v>3.5752200683141097E-2</v>
      </c>
      <c r="I243" t="s">
        <v>12</v>
      </c>
      <c r="J243">
        <f t="shared" si="3"/>
        <v>9</v>
      </c>
    </row>
    <row r="244" spans="1:10" x14ac:dyDescent="0.2">
      <c r="A244">
        <v>5</v>
      </c>
      <c r="B244">
        <v>72026731</v>
      </c>
      <c r="C244" t="s">
        <v>175</v>
      </c>
      <c r="D244">
        <v>23.144416723927701</v>
      </c>
      <c r="E244" s="1">
        <v>4.7175073104033001E-6</v>
      </c>
      <c r="F244">
        <v>0.25446428571428498</v>
      </c>
      <c r="G244">
        <v>5.3262874181655997</v>
      </c>
      <c r="H244">
        <v>0.204514023080336</v>
      </c>
      <c r="I244" t="s">
        <v>22</v>
      </c>
      <c r="J244">
        <f t="shared" si="3"/>
        <v>9</v>
      </c>
    </row>
    <row r="245" spans="1:10" x14ac:dyDescent="0.2">
      <c r="A245">
        <v>5</v>
      </c>
      <c r="B245">
        <v>72026731</v>
      </c>
      <c r="C245" t="s">
        <v>175</v>
      </c>
      <c r="D245">
        <v>-21.009756145284399</v>
      </c>
      <c r="E245" s="1">
        <v>2.9400281988393099E-6</v>
      </c>
      <c r="F245">
        <v>0.25446428571428498</v>
      </c>
      <c r="G245">
        <v>5.5316485040975003</v>
      </c>
      <c r="H245">
        <v>0.50999359155271895</v>
      </c>
      <c r="I245" t="s">
        <v>23</v>
      </c>
      <c r="J245">
        <f t="shared" si="3"/>
        <v>9</v>
      </c>
    </row>
    <row r="246" spans="1:10" x14ac:dyDescent="0.2">
      <c r="A246">
        <v>5</v>
      </c>
      <c r="B246">
        <v>72026731</v>
      </c>
      <c r="C246" t="s">
        <v>175</v>
      </c>
      <c r="D246">
        <v>8.7867390954442307E-2</v>
      </c>
      <c r="E246" s="1">
        <v>5.9545861834699499E-5</v>
      </c>
      <c r="F246">
        <v>0.25446428571428498</v>
      </c>
      <c r="G246">
        <v>4.2251484146144804</v>
      </c>
      <c r="H246">
        <v>0.49335923877714999</v>
      </c>
      <c r="I246" t="s">
        <v>119</v>
      </c>
      <c r="J246">
        <f t="shared" si="3"/>
        <v>9</v>
      </c>
    </row>
    <row r="247" spans="1:10" x14ac:dyDescent="0.2">
      <c r="A247">
        <v>5</v>
      </c>
      <c r="B247">
        <v>72026731</v>
      </c>
      <c r="C247" t="s">
        <v>175</v>
      </c>
      <c r="D247">
        <v>12.0132743923785</v>
      </c>
      <c r="E247" s="1">
        <v>2.8845255328616501E-5</v>
      </c>
      <c r="F247">
        <v>0.25446428571428498</v>
      </c>
      <c r="G247">
        <v>4.5399256124583598</v>
      </c>
      <c r="H247">
        <v>0.23545353695816201</v>
      </c>
      <c r="I247" t="s">
        <v>122</v>
      </c>
      <c r="J247">
        <f t="shared" si="3"/>
        <v>9</v>
      </c>
    </row>
    <row r="248" spans="1:10" x14ac:dyDescent="0.2">
      <c r="A248">
        <v>5</v>
      </c>
      <c r="B248">
        <v>72026731</v>
      </c>
      <c r="C248" t="s">
        <v>175</v>
      </c>
      <c r="D248">
        <v>-17.8109725376139</v>
      </c>
      <c r="E248" s="1">
        <v>5.8651503160105099E-6</v>
      </c>
      <c r="F248">
        <v>0.25446428571428498</v>
      </c>
      <c r="G248">
        <v>5.2317208530152204</v>
      </c>
      <c r="H248">
        <v>0.32113188560646799</v>
      </c>
      <c r="I248" t="s">
        <v>61</v>
      </c>
      <c r="J248">
        <f t="shared" si="3"/>
        <v>9</v>
      </c>
    </row>
    <row r="249" spans="1:10" x14ac:dyDescent="0.2">
      <c r="A249">
        <v>5</v>
      </c>
      <c r="B249">
        <v>72026731</v>
      </c>
      <c r="C249" t="s">
        <v>175</v>
      </c>
      <c r="D249">
        <v>7.5187461873046202E-2</v>
      </c>
      <c r="E249" s="1">
        <v>9.2357235120983203E-6</v>
      </c>
      <c r="F249">
        <v>0.25446428571428498</v>
      </c>
      <c r="G249">
        <v>5.0345290769423103</v>
      </c>
      <c r="H249">
        <v>0.37384497300981101</v>
      </c>
      <c r="I249" t="s">
        <v>62</v>
      </c>
      <c r="J249">
        <f t="shared" si="3"/>
        <v>9</v>
      </c>
    </row>
    <row r="250" spans="1:10" x14ac:dyDescent="0.2">
      <c r="A250">
        <v>5</v>
      </c>
      <c r="B250">
        <v>72026776</v>
      </c>
      <c r="C250" t="s">
        <v>176</v>
      </c>
      <c r="D250">
        <v>19.460187727094301</v>
      </c>
      <c r="E250" s="1">
        <v>1.9512177489584501E-5</v>
      </c>
      <c r="F250">
        <v>0.25446428571428498</v>
      </c>
      <c r="G250">
        <v>4.7096942621819897</v>
      </c>
      <c r="H250">
        <v>0.25778510391896903</v>
      </c>
      <c r="I250" t="s">
        <v>67</v>
      </c>
      <c r="J250">
        <f t="shared" si="3"/>
        <v>9</v>
      </c>
    </row>
    <row r="251" spans="1:10" x14ac:dyDescent="0.2">
      <c r="A251">
        <v>5</v>
      </c>
      <c r="B251">
        <v>72026776</v>
      </c>
      <c r="C251" t="s">
        <v>176</v>
      </c>
      <c r="D251">
        <v>8.8410072289618002E-2</v>
      </c>
      <c r="E251" s="1">
        <v>4.5425501418725098E-6</v>
      </c>
      <c r="F251">
        <v>0.25446428571428498</v>
      </c>
      <c r="G251">
        <v>5.3427002701358601</v>
      </c>
      <c r="H251">
        <v>0.57401347472172304</v>
      </c>
      <c r="I251" t="s">
        <v>68</v>
      </c>
      <c r="J251">
        <f t="shared" si="3"/>
        <v>9</v>
      </c>
    </row>
    <row r="252" spans="1:10" x14ac:dyDescent="0.2">
      <c r="A252">
        <v>5</v>
      </c>
      <c r="B252">
        <v>72026776</v>
      </c>
      <c r="C252" t="s">
        <v>176</v>
      </c>
      <c r="D252">
        <v>-0.52357974204026103</v>
      </c>
      <c r="E252" s="1">
        <v>5.2669481836683199E-7</v>
      </c>
      <c r="F252">
        <v>0.25446428571428498</v>
      </c>
      <c r="G252">
        <v>6.27844095421848</v>
      </c>
      <c r="H252">
        <v>3.5752200683141097E-2</v>
      </c>
      <c r="I252" t="s">
        <v>12</v>
      </c>
      <c r="J252">
        <f t="shared" si="3"/>
        <v>9</v>
      </c>
    </row>
    <row r="253" spans="1:10" x14ac:dyDescent="0.2">
      <c r="A253">
        <v>5</v>
      </c>
      <c r="B253">
        <v>72026776</v>
      </c>
      <c r="C253" t="s">
        <v>176</v>
      </c>
      <c r="D253">
        <v>23.144416723927701</v>
      </c>
      <c r="E253" s="1">
        <v>4.7175073104033001E-6</v>
      </c>
      <c r="F253">
        <v>0.25446428571428498</v>
      </c>
      <c r="G253">
        <v>5.3262874181655997</v>
      </c>
      <c r="H253">
        <v>0.204514023080336</v>
      </c>
      <c r="I253" t="s">
        <v>22</v>
      </c>
      <c r="J253">
        <f t="shared" si="3"/>
        <v>9</v>
      </c>
    </row>
    <row r="254" spans="1:10" x14ac:dyDescent="0.2">
      <c r="A254">
        <v>5</v>
      </c>
      <c r="B254">
        <v>72026776</v>
      </c>
      <c r="C254" t="s">
        <v>176</v>
      </c>
      <c r="D254">
        <v>-21.009756145284399</v>
      </c>
      <c r="E254" s="1">
        <v>2.9400281988393099E-6</v>
      </c>
      <c r="F254">
        <v>0.25446428571428498</v>
      </c>
      <c r="G254">
        <v>5.5316485040975003</v>
      </c>
      <c r="H254">
        <v>0.50999359155271895</v>
      </c>
      <c r="I254" t="s">
        <v>23</v>
      </c>
      <c r="J254">
        <f t="shared" si="3"/>
        <v>9</v>
      </c>
    </row>
    <row r="255" spans="1:10" x14ac:dyDescent="0.2">
      <c r="A255">
        <v>5</v>
      </c>
      <c r="B255">
        <v>72026776</v>
      </c>
      <c r="C255" t="s">
        <v>176</v>
      </c>
      <c r="D255">
        <v>8.7867390954442307E-2</v>
      </c>
      <c r="E255" s="1">
        <v>5.9545861834699499E-5</v>
      </c>
      <c r="F255">
        <v>0.25446428571428498</v>
      </c>
      <c r="G255">
        <v>4.2251484146144804</v>
      </c>
      <c r="H255">
        <v>0.49335923877714999</v>
      </c>
      <c r="I255" t="s">
        <v>119</v>
      </c>
      <c r="J255">
        <f t="shared" si="3"/>
        <v>9</v>
      </c>
    </row>
    <row r="256" spans="1:10" x14ac:dyDescent="0.2">
      <c r="A256">
        <v>5</v>
      </c>
      <c r="B256">
        <v>72026776</v>
      </c>
      <c r="C256" t="s">
        <v>176</v>
      </c>
      <c r="D256">
        <v>12.0132743923785</v>
      </c>
      <c r="E256" s="1">
        <v>2.8845255328616501E-5</v>
      </c>
      <c r="F256">
        <v>0.25446428571428498</v>
      </c>
      <c r="G256">
        <v>4.5399256124583598</v>
      </c>
      <c r="H256">
        <v>0.23545353695816201</v>
      </c>
      <c r="I256" t="s">
        <v>122</v>
      </c>
      <c r="J256">
        <f t="shared" si="3"/>
        <v>9</v>
      </c>
    </row>
    <row r="257" spans="1:10" x14ac:dyDescent="0.2">
      <c r="A257">
        <v>5</v>
      </c>
      <c r="B257">
        <v>72026776</v>
      </c>
      <c r="C257" t="s">
        <v>176</v>
      </c>
      <c r="D257">
        <v>-17.8109725376139</v>
      </c>
      <c r="E257" s="1">
        <v>5.8651503160105099E-6</v>
      </c>
      <c r="F257">
        <v>0.25446428571428498</v>
      </c>
      <c r="G257">
        <v>5.2317208530152204</v>
      </c>
      <c r="H257">
        <v>0.32113188560646799</v>
      </c>
      <c r="I257" t="s">
        <v>61</v>
      </c>
      <c r="J257">
        <f t="shared" si="3"/>
        <v>9</v>
      </c>
    </row>
    <row r="258" spans="1:10" x14ac:dyDescent="0.2">
      <c r="A258">
        <v>5</v>
      </c>
      <c r="B258">
        <v>72026776</v>
      </c>
      <c r="C258" t="s">
        <v>176</v>
      </c>
      <c r="D258">
        <v>7.5187461873046202E-2</v>
      </c>
      <c r="E258" s="1">
        <v>9.2357235120983203E-6</v>
      </c>
      <c r="F258">
        <v>0.25446428571428498</v>
      </c>
      <c r="G258">
        <v>5.0345290769423103</v>
      </c>
      <c r="H258">
        <v>0.37384497300981101</v>
      </c>
      <c r="I258" t="s">
        <v>62</v>
      </c>
      <c r="J258">
        <f t="shared" si="3"/>
        <v>9</v>
      </c>
    </row>
    <row r="259" spans="1:10" x14ac:dyDescent="0.2">
      <c r="A259">
        <v>5</v>
      </c>
      <c r="B259">
        <v>72026789</v>
      </c>
      <c r="C259" t="s">
        <v>177</v>
      </c>
      <c r="D259">
        <v>20.547696196924701</v>
      </c>
      <c r="E259" s="1">
        <v>4.9753936788675599E-6</v>
      </c>
      <c r="F259">
        <v>0.26339285714285698</v>
      </c>
      <c r="G259">
        <v>5.3031725499342297</v>
      </c>
      <c r="H259">
        <v>0.21743173092218099</v>
      </c>
      <c r="I259" t="s">
        <v>67</v>
      </c>
      <c r="J259">
        <f t="shared" si="3"/>
        <v>10</v>
      </c>
    </row>
    <row r="260" spans="1:10" x14ac:dyDescent="0.2">
      <c r="A260">
        <v>5</v>
      </c>
      <c r="B260">
        <v>72026789</v>
      </c>
      <c r="C260" t="s">
        <v>177</v>
      </c>
      <c r="D260">
        <v>9.1433571625165994E-2</v>
      </c>
      <c r="E260" s="1">
        <v>1.6033042439411701E-6</v>
      </c>
      <c r="F260">
        <v>0.26339285714285698</v>
      </c>
      <c r="G260">
        <v>5.7949840578533696</v>
      </c>
      <c r="H260">
        <v>0.57401347472172304</v>
      </c>
      <c r="I260" t="s">
        <v>68</v>
      </c>
      <c r="J260">
        <f t="shared" ref="J260:J323" si="4">COUNTIF(C:C,C260)</f>
        <v>10</v>
      </c>
    </row>
    <row r="261" spans="1:10" x14ac:dyDescent="0.2">
      <c r="A261">
        <v>5</v>
      </c>
      <c r="B261">
        <v>72026789</v>
      </c>
      <c r="C261" t="s">
        <v>177</v>
      </c>
      <c r="D261">
        <v>-9.9317968976266293</v>
      </c>
      <c r="E261" s="1">
        <v>4.9527493667297798E-5</v>
      </c>
      <c r="F261">
        <v>0.26339285714285698</v>
      </c>
      <c r="G261">
        <v>4.3051536488801103</v>
      </c>
      <c r="H261">
        <v>0.37264187909893098</v>
      </c>
      <c r="I261" t="s">
        <v>172</v>
      </c>
      <c r="J261">
        <f t="shared" si="4"/>
        <v>10</v>
      </c>
    </row>
    <row r="262" spans="1:10" x14ac:dyDescent="0.2">
      <c r="A262">
        <v>5</v>
      </c>
      <c r="B262">
        <v>72026789</v>
      </c>
      <c r="C262" t="s">
        <v>177</v>
      </c>
      <c r="D262">
        <v>-0.50351200909369598</v>
      </c>
      <c r="E262" s="1">
        <v>1.17296875987463E-6</v>
      </c>
      <c r="F262">
        <v>0.26339285714285698</v>
      </c>
      <c r="G262">
        <v>5.9307135544613896</v>
      </c>
      <c r="H262">
        <v>6.9327399365789605E-2</v>
      </c>
      <c r="I262" t="s">
        <v>12</v>
      </c>
      <c r="J262">
        <f t="shared" si="4"/>
        <v>10</v>
      </c>
    </row>
    <row r="263" spans="1:10" x14ac:dyDescent="0.2">
      <c r="A263">
        <v>5</v>
      </c>
      <c r="B263">
        <v>72026789</v>
      </c>
      <c r="C263" t="s">
        <v>177</v>
      </c>
      <c r="D263">
        <v>24.259469809470399</v>
      </c>
      <c r="E263" s="1">
        <v>1.1984874624733501E-6</v>
      </c>
      <c r="F263">
        <v>0.26339285714285698</v>
      </c>
      <c r="G263">
        <v>5.9213665048152304</v>
      </c>
      <c r="H263">
        <v>0.204514023080336</v>
      </c>
      <c r="I263" t="s">
        <v>22</v>
      </c>
      <c r="J263">
        <f t="shared" si="4"/>
        <v>10</v>
      </c>
    </row>
    <row r="264" spans="1:10" x14ac:dyDescent="0.2">
      <c r="A264">
        <v>5</v>
      </c>
      <c r="B264">
        <v>72026789</v>
      </c>
      <c r="C264" t="s">
        <v>177</v>
      </c>
      <c r="D264">
        <v>-21.736383639071001</v>
      </c>
      <c r="E264" s="1">
        <v>9.8502298847173409E-7</v>
      </c>
      <c r="F264">
        <v>0.26339285714285698</v>
      </c>
      <c r="G264">
        <v>6.0065536338171901</v>
      </c>
      <c r="H264">
        <v>0.50999359155271895</v>
      </c>
      <c r="I264" t="s">
        <v>23</v>
      </c>
      <c r="J264">
        <f t="shared" si="4"/>
        <v>10</v>
      </c>
    </row>
    <row r="265" spans="1:10" x14ac:dyDescent="0.2">
      <c r="A265">
        <v>5</v>
      </c>
      <c r="B265">
        <v>72026789</v>
      </c>
      <c r="C265" t="s">
        <v>177</v>
      </c>
      <c r="D265">
        <v>9.2445629654432995E-2</v>
      </c>
      <c r="E265" s="1">
        <v>1.9043911626769001E-5</v>
      </c>
      <c r="F265">
        <v>0.26339285714285698</v>
      </c>
      <c r="G265">
        <v>4.72024384253546</v>
      </c>
      <c r="H265">
        <v>0.49335923877714999</v>
      </c>
      <c r="I265" t="s">
        <v>119</v>
      </c>
      <c r="J265">
        <f t="shared" si="4"/>
        <v>10</v>
      </c>
    </row>
    <row r="266" spans="1:10" x14ac:dyDescent="0.2">
      <c r="A266">
        <v>5</v>
      </c>
      <c r="B266">
        <v>72026789</v>
      </c>
      <c r="C266" t="s">
        <v>177</v>
      </c>
      <c r="D266">
        <v>12.7962378456272</v>
      </c>
      <c r="E266" s="1">
        <v>6.3718238497683098E-6</v>
      </c>
      <c r="F266">
        <v>0.26339285714285698</v>
      </c>
      <c r="G266">
        <v>5.1957362388550603</v>
      </c>
      <c r="H266">
        <v>0.16121194675551601</v>
      </c>
      <c r="I266" t="s">
        <v>122</v>
      </c>
      <c r="J266">
        <f t="shared" si="4"/>
        <v>10</v>
      </c>
    </row>
    <row r="267" spans="1:10" x14ac:dyDescent="0.2">
      <c r="A267">
        <v>5</v>
      </c>
      <c r="B267">
        <v>72026789</v>
      </c>
      <c r="C267" t="s">
        <v>177</v>
      </c>
      <c r="D267">
        <v>-18.518354381557799</v>
      </c>
      <c r="E267" s="1">
        <v>1.8559699668232599E-6</v>
      </c>
      <c r="F267">
        <v>0.26339285714285698</v>
      </c>
      <c r="G267">
        <v>5.7314290557833498</v>
      </c>
      <c r="H267">
        <v>0.32113188560646799</v>
      </c>
      <c r="I267" t="s">
        <v>61</v>
      </c>
      <c r="J267">
        <f t="shared" si="4"/>
        <v>10</v>
      </c>
    </row>
    <row r="268" spans="1:10" x14ac:dyDescent="0.2">
      <c r="A268">
        <v>5</v>
      </c>
      <c r="B268">
        <v>72026789</v>
      </c>
      <c r="C268" t="s">
        <v>177</v>
      </c>
      <c r="D268">
        <v>7.8131621440809498E-2</v>
      </c>
      <c r="E268" s="1">
        <v>3.11031339126635E-6</v>
      </c>
      <c r="F268">
        <v>0.26339285714285698</v>
      </c>
      <c r="G268">
        <v>5.5071958498025504</v>
      </c>
      <c r="H268">
        <v>0.37384497300981101</v>
      </c>
      <c r="I268" t="s">
        <v>62</v>
      </c>
      <c r="J268">
        <f t="shared" si="4"/>
        <v>10</v>
      </c>
    </row>
    <row r="269" spans="1:10" x14ac:dyDescent="0.2">
      <c r="A269">
        <v>5</v>
      </c>
      <c r="B269">
        <v>72026811</v>
      </c>
      <c r="C269" t="s">
        <v>178</v>
      </c>
      <c r="D269">
        <v>20.144030165924399</v>
      </c>
      <c r="E269" s="1">
        <v>8.5594066852777601E-6</v>
      </c>
      <c r="F269">
        <v>0.25892857142857101</v>
      </c>
      <c r="G269">
        <v>5.0675563383883002</v>
      </c>
      <c r="H269">
        <v>0.21743173092218099</v>
      </c>
      <c r="I269" t="s">
        <v>67</v>
      </c>
      <c r="J269">
        <f t="shared" si="4"/>
        <v>10</v>
      </c>
    </row>
    <row r="270" spans="1:10" x14ac:dyDescent="0.2">
      <c r="A270">
        <v>5</v>
      </c>
      <c r="B270">
        <v>72026811</v>
      </c>
      <c r="C270" t="s">
        <v>178</v>
      </c>
      <c r="D270">
        <v>9.0193104669363006E-2</v>
      </c>
      <c r="E270" s="1">
        <v>2.5153942584756901E-6</v>
      </c>
      <c r="F270">
        <v>0.25892857142857101</v>
      </c>
      <c r="G270">
        <v>5.5993939347189698</v>
      </c>
      <c r="H270">
        <v>0.57401347472172304</v>
      </c>
      <c r="I270" t="s">
        <v>68</v>
      </c>
      <c r="J270">
        <f t="shared" si="4"/>
        <v>10</v>
      </c>
    </row>
    <row r="271" spans="1:10" x14ac:dyDescent="0.2">
      <c r="A271">
        <v>5</v>
      </c>
      <c r="B271">
        <v>72026811</v>
      </c>
      <c r="C271" t="s">
        <v>178</v>
      </c>
      <c r="D271">
        <v>-9.6418188267822593</v>
      </c>
      <c r="E271" s="1">
        <v>9.0010524501884105E-5</v>
      </c>
      <c r="F271">
        <v>0.25892857142857101</v>
      </c>
      <c r="G271">
        <v>4.0457067076066098</v>
      </c>
      <c r="H271">
        <v>0.43576411802105097</v>
      </c>
      <c r="I271" t="s">
        <v>172</v>
      </c>
      <c r="J271">
        <f t="shared" si="4"/>
        <v>10</v>
      </c>
    </row>
    <row r="272" spans="1:10" x14ac:dyDescent="0.2">
      <c r="A272">
        <v>5</v>
      </c>
      <c r="B272">
        <v>72026811</v>
      </c>
      <c r="C272" t="s">
        <v>178</v>
      </c>
      <c r="D272">
        <v>-0.51719904832937902</v>
      </c>
      <c r="E272" s="1">
        <v>6.5173332887439998E-7</v>
      </c>
      <c r="F272">
        <v>0.25892857142857101</v>
      </c>
      <c r="G272">
        <v>6.1859300691284904</v>
      </c>
      <c r="H272">
        <v>4.2072481642606199E-2</v>
      </c>
      <c r="I272" t="s">
        <v>12</v>
      </c>
      <c r="J272">
        <f t="shared" si="4"/>
        <v>10</v>
      </c>
    </row>
    <row r="273" spans="1:10" x14ac:dyDescent="0.2">
      <c r="A273">
        <v>5</v>
      </c>
      <c r="B273">
        <v>72026811</v>
      </c>
      <c r="C273" t="s">
        <v>178</v>
      </c>
      <c r="D273">
        <v>23.8901371881011</v>
      </c>
      <c r="E273" s="1">
        <v>1.9938095892268501E-6</v>
      </c>
      <c r="F273">
        <v>0.25892857142857101</v>
      </c>
      <c r="G273">
        <v>5.7003163195933899</v>
      </c>
      <c r="H273">
        <v>0.204514023080336</v>
      </c>
      <c r="I273" t="s">
        <v>22</v>
      </c>
      <c r="J273">
        <f t="shared" si="4"/>
        <v>10</v>
      </c>
    </row>
    <row r="274" spans="1:10" x14ac:dyDescent="0.2">
      <c r="A274">
        <v>5</v>
      </c>
      <c r="B274">
        <v>72026811</v>
      </c>
      <c r="C274" t="s">
        <v>178</v>
      </c>
      <c r="D274">
        <v>-21.414283651929001</v>
      </c>
      <c r="E274" s="1">
        <v>1.62605916514142E-6</v>
      </c>
      <c r="F274">
        <v>0.25892857142857101</v>
      </c>
      <c r="G274">
        <v>5.7888636563883296</v>
      </c>
      <c r="H274">
        <v>0.50999359155271895</v>
      </c>
      <c r="I274" t="s">
        <v>23</v>
      </c>
      <c r="J274">
        <f t="shared" si="4"/>
        <v>10</v>
      </c>
    </row>
    <row r="275" spans="1:10" x14ac:dyDescent="0.2">
      <c r="A275">
        <v>5</v>
      </c>
      <c r="B275">
        <v>72026811</v>
      </c>
      <c r="C275" t="s">
        <v>178</v>
      </c>
      <c r="D275">
        <v>9.0269526222908597E-2</v>
      </c>
      <c r="E275" s="1">
        <v>3.3124154542713801E-5</v>
      </c>
      <c r="F275">
        <v>0.25892857142857101</v>
      </c>
      <c r="G275">
        <v>4.4798551977983703</v>
      </c>
      <c r="H275">
        <v>0.49335923877714999</v>
      </c>
      <c r="I275" t="s">
        <v>119</v>
      </c>
      <c r="J275">
        <f t="shared" si="4"/>
        <v>10</v>
      </c>
    </row>
    <row r="276" spans="1:10" x14ac:dyDescent="0.2">
      <c r="A276">
        <v>5</v>
      </c>
      <c r="B276">
        <v>72026811</v>
      </c>
      <c r="C276" t="s">
        <v>178</v>
      </c>
      <c r="D276">
        <v>12.5503998829703</v>
      </c>
      <c r="E276" s="1">
        <v>1.0751451402394501E-5</v>
      </c>
      <c r="F276">
        <v>0.25892857142857101</v>
      </c>
      <c r="G276">
        <v>4.9685329037946397</v>
      </c>
      <c r="H276">
        <v>0.16228966687091401</v>
      </c>
      <c r="I276" t="s">
        <v>122</v>
      </c>
      <c r="J276">
        <f t="shared" si="4"/>
        <v>10</v>
      </c>
    </row>
    <row r="277" spans="1:10" x14ac:dyDescent="0.2">
      <c r="A277">
        <v>5</v>
      </c>
      <c r="B277">
        <v>72026811</v>
      </c>
      <c r="C277" t="s">
        <v>178</v>
      </c>
      <c r="D277">
        <v>-18.1337892993057</v>
      </c>
      <c r="E277" s="1">
        <v>3.4790876443426099E-6</v>
      </c>
      <c r="F277">
        <v>0.25892857142857101</v>
      </c>
      <c r="G277">
        <v>5.4585346304720304</v>
      </c>
      <c r="H277">
        <v>0.32113188560646799</v>
      </c>
      <c r="I277" t="s">
        <v>61</v>
      </c>
      <c r="J277">
        <f t="shared" si="4"/>
        <v>10</v>
      </c>
    </row>
    <row r="278" spans="1:10" x14ac:dyDescent="0.2">
      <c r="A278">
        <v>5</v>
      </c>
      <c r="B278">
        <v>72026811</v>
      </c>
      <c r="C278" t="s">
        <v>178</v>
      </c>
      <c r="D278">
        <v>7.6644608148705995E-2</v>
      </c>
      <c r="E278" s="1">
        <v>5.4478369428706001E-6</v>
      </c>
      <c r="F278">
        <v>0.25892857142857101</v>
      </c>
      <c r="G278">
        <v>5.2637758996032096</v>
      </c>
      <c r="H278">
        <v>0.37384497300981101</v>
      </c>
      <c r="I278" t="s">
        <v>62</v>
      </c>
      <c r="J278">
        <f t="shared" si="4"/>
        <v>10</v>
      </c>
    </row>
    <row r="279" spans="1:10" x14ac:dyDescent="0.2">
      <c r="A279">
        <v>5</v>
      </c>
      <c r="B279">
        <v>72026897</v>
      </c>
      <c r="C279" t="s">
        <v>179</v>
      </c>
      <c r="D279">
        <v>18.509060971623299</v>
      </c>
      <c r="E279" s="1">
        <v>4.3514815785542401E-5</v>
      </c>
      <c r="F279">
        <v>0.26339285714285698</v>
      </c>
      <c r="G279">
        <v>4.3613628506684101</v>
      </c>
      <c r="H279">
        <v>0.33213293656038601</v>
      </c>
      <c r="I279" t="s">
        <v>67</v>
      </c>
      <c r="J279">
        <f t="shared" si="4"/>
        <v>10</v>
      </c>
    </row>
    <row r="280" spans="1:10" x14ac:dyDescent="0.2">
      <c r="A280">
        <v>5</v>
      </c>
      <c r="B280">
        <v>72026897</v>
      </c>
      <c r="C280" t="s">
        <v>179</v>
      </c>
      <c r="D280">
        <v>8.1260956630666001E-2</v>
      </c>
      <c r="E280" s="1">
        <v>2.30214701718962E-5</v>
      </c>
      <c r="F280">
        <v>0.26339285714285698</v>
      </c>
      <c r="G280">
        <v>4.6378669453823997</v>
      </c>
      <c r="H280">
        <v>0.57401347472172304</v>
      </c>
      <c r="I280" t="s">
        <v>68</v>
      </c>
      <c r="J280">
        <f t="shared" si="4"/>
        <v>10</v>
      </c>
    </row>
    <row r="281" spans="1:10" x14ac:dyDescent="0.2">
      <c r="A281">
        <v>5</v>
      </c>
      <c r="B281">
        <v>72026897</v>
      </c>
      <c r="C281" t="s">
        <v>179</v>
      </c>
      <c r="D281">
        <v>-9.8889679498179301</v>
      </c>
      <c r="E281" s="1">
        <v>5.4625948466043002E-5</v>
      </c>
      <c r="F281">
        <v>0.26339285714285698</v>
      </c>
      <c r="G281">
        <v>4.2626010093351496</v>
      </c>
      <c r="H281">
        <v>0.38984425464720202</v>
      </c>
      <c r="I281" t="s">
        <v>172</v>
      </c>
      <c r="J281">
        <f t="shared" si="4"/>
        <v>10</v>
      </c>
    </row>
    <row r="282" spans="1:10" x14ac:dyDescent="0.2">
      <c r="A282">
        <v>5</v>
      </c>
      <c r="B282">
        <v>72026897</v>
      </c>
      <c r="C282" t="s">
        <v>179</v>
      </c>
      <c r="D282">
        <v>-0.50465153843757204</v>
      </c>
      <c r="E282" s="1">
        <v>1.13945601742703E-6</v>
      </c>
      <c r="F282">
        <v>0.26339285714285698</v>
      </c>
      <c r="G282">
        <v>5.9433024337634501</v>
      </c>
      <c r="H282">
        <v>6.7883995317718604E-2</v>
      </c>
      <c r="I282" t="s">
        <v>12</v>
      </c>
      <c r="J282">
        <f t="shared" si="4"/>
        <v>10</v>
      </c>
    </row>
    <row r="283" spans="1:10" x14ac:dyDescent="0.2">
      <c r="A283">
        <v>5</v>
      </c>
      <c r="B283">
        <v>72026897</v>
      </c>
      <c r="C283" t="s">
        <v>179</v>
      </c>
      <c r="D283">
        <v>22.2281882574337</v>
      </c>
      <c r="E283" s="1">
        <v>9.7901377015347005E-6</v>
      </c>
      <c r="F283">
        <v>0.26339285714285698</v>
      </c>
      <c r="G283">
        <v>5.0092111996579298</v>
      </c>
      <c r="H283">
        <v>0.204514023080336</v>
      </c>
      <c r="I283" t="s">
        <v>22</v>
      </c>
      <c r="J283">
        <f t="shared" si="4"/>
        <v>10</v>
      </c>
    </row>
    <row r="284" spans="1:10" x14ac:dyDescent="0.2">
      <c r="A284">
        <v>5</v>
      </c>
      <c r="B284">
        <v>72026897</v>
      </c>
      <c r="C284" t="s">
        <v>179</v>
      </c>
      <c r="D284">
        <v>-20.120560655602901</v>
      </c>
      <c r="E284" s="1">
        <v>6.60906116739832E-6</v>
      </c>
      <c r="F284">
        <v>0.26339285714285698</v>
      </c>
      <c r="G284">
        <v>5.17986022868023</v>
      </c>
      <c r="H284">
        <v>0.50999359155271895</v>
      </c>
      <c r="I284" t="s">
        <v>23</v>
      </c>
      <c r="J284">
        <f t="shared" si="4"/>
        <v>10</v>
      </c>
    </row>
    <row r="285" spans="1:10" x14ac:dyDescent="0.2">
      <c r="A285">
        <v>5</v>
      </c>
      <c r="B285">
        <v>72026897</v>
      </c>
      <c r="C285" t="s">
        <v>179</v>
      </c>
      <c r="D285">
        <v>8.9254985878478493E-2</v>
      </c>
      <c r="E285" s="1">
        <v>3.8387481661833299E-5</v>
      </c>
      <c r="F285">
        <v>0.26339285714285698</v>
      </c>
      <c r="G285">
        <v>4.4158103780165696</v>
      </c>
      <c r="H285">
        <v>0.49335923877714999</v>
      </c>
      <c r="I285" t="s">
        <v>119</v>
      </c>
      <c r="J285">
        <f t="shared" si="4"/>
        <v>10</v>
      </c>
    </row>
    <row r="286" spans="1:10" x14ac:dyDescent="0.2">
      <c r="A286">
        <v>5</v>
      </c>
      <c r="B286">
        <v>72026897</v>
      </c>
      <c r="C286" t="s">
        <v>179</v>
      </c>
      <c r="D286">
        <v>12.4895853212291</v>
      </c>
      <c r="E286" s="1">
        <v>1.1077466861821299E-5</v>
      </c>
      <c r="F286">
        <v>0.26339285714285698</v>
      </c>
      <c r="G286">
        <v>4.9555595404838604</v>
      </c>
      <c r="H286">
        <v>0.16531697154116801</v>
      </c>
      <c r="I286" t="s">
        <v>122</v>
      </c>
      <c r="J286">
        <f t="shared" si="4"/>
        <v>10</v>
      </c>
    </row>
    <row r="287" spans="1:10" x14ac:dyDescent="0.2">
      <c r="A287">
        <v>5</v>
      </c>
      <c r="B287">
        <v>72026897</v>
      </c>
      <c r="C287" t="s">
        <v>179</v>
      </c>
      <c r="D287">
        <v>-16.863115937390901</v>
      </c>
      <c r="E287" s="1">
        <v>1.58972468210522E-5</v>
      </c>
      <c r="F287">
        <v>0.26339285714285698</v>
      </c>
      <c r="G287">
        <v>4.79867808284666</v>
      </c>
      <c r="H287">
        <v>0.32113188560646799</v>
      </c>
      <c r="I287" t="s">
        <v>61</v>
      </c>
      <c r="J287">
        <f t="shared" si="4"/>
        <v>10</v>
      </c>
    </row>
    <row r="288" spans="1:10" x14ac:dyDescent="0.2">
      <c r="A288">
        <v>5</v>
      </c>
      <c r="B288">
        <v>72026897</v>
      </c>
      <c r="C288" t="s">
        <v>179</v>
      </c>
      <c r="D288">
        <v>6.8205628691083098E-2</v>
      </c>
      <c r="E288" s="1">
        <v>5.3483406487709699E-5</v>
      </c>
      <c r="F288">
        <v>0.26339285714285698</v>
      </c>
      <c r="G288">
        <v>4.2717809392615802</v>
      </c>
      <c r="H288">
        <v>0.41415786749428601</v>
      </c>
      <c r="I288" t="s">
        <v>62</v>
      </c>
      <c r="J288">
        <f t="shared" si="4"/>
        <v>10</v>
      </c>
    </row>
    <row r="289" spans="1:10" x14ac:dyDescent="0.2">
      <c r="A289">
        <v>5</v>
      </c>
      <c r="B289">
        <v>72027151</v>
      </c>
      <c r="C289" t="s">
        <v>180</v>
      </c>
      <c r="D289">
        <v>17.970897334174101</v>
      </c>
      <c r="E289" s="1">
        <v>6.5073526897448501E-5</v>
      </c>
      <c r="F289">
        <v>0.26785714285714202</v>
      </c>
      <c r="G289">
        <v>4.1865956544526899</v>
      </c>
      <c r="H289">
        <v>0.33213293656038601</v>
      </c>
      <c r="I289" t="s">
        <v>67</v>
      </c>
      <c r="J289">
        <f t="shared" si="4"/>
        <v>9</v>
      </c>
    </row>
    <row r="290" spans="1:10" x14ac:dyDescent="0.2">
      <c r="A290">
        <v>5</v>
      </c>
      <c r="B290">
        <v>72027151</v>
      </c>
      <c r="C290" t="s">
        <v>180</v>
      </c>
      <c r="D290">
        <v>7.9700435410457598E-2</v>
      </c>
      <c r="E290" s="1">
        <v>2.9249575174654399E-5</v>
      </c>
      <c r="F290">
        <v>0.26785714285714202</v>
      </c>
      <c r="G290">
        <v>4.5338804372960899</v>
      </c>
      <c r="H290">
        <v>0.57401347472172304</v>
      </c>
      <c r="I290" t="s">
        <v>68</v>
      </c>
      <c r="J290">
        <f t="shared" si="4"/>
        <v>9</v>
      </c>
    </row>
    <row r="291" spans="1:10" x14ac:dyDescent="0.2">
      <c r="A291">
        <v>5</v>
      </c>
      <c r="B291">
        <v>72027151</v>
      </c>
      <c r="C291" t="s">
        <v>180</v>
      </c>
      <c r="D291">
        <v>-0.48552073563739001</v>
      </c>
      <c r="E291" s="1">
        <v>2.5687151547214101E-6</v>
      </c>
      <c r="F291">
        <v>0.26785714285714202</v>
      </c>
      <c r="G291">
        <v>5.5902840520556998</v>
      </c>
      <c r="H291">
        <v>0.13181719626291999</v>
      </c>
      <c r="I291" t="s">
        <v>12</v>
      </c>
      <c r="J291">
        <f t="shared" si="4"/>
        <v>9</v>
      </c>
    </row>
    <row r="292" spans="1:10" x14ac:dyDescent="0.2">
      <c r="A292">
        <v>5</v>
      </c>
      <c r="B292">
        <v>72027151</v>
      </c>
      <c r="C292" t="s">
        <v>180</v>
      </c>
      <c r="D292">
        <v>21.708869917511201</v>
      </c>
      <c r="E292" s="1">
        <v>1.3767230796126601E-5</v>
      </c>
      <c r="F292">
        <v>0.26785714285714202</v>
      </c>
      <c r="G292">
        <v>4.8611534069403604</v>
      </c>
      <c r="H292">
        <v>0.228439130306794</v>
      </c>
      <c r="I292" t="s">
        <v>22</v>
      </c>
      <c r="J292">
        <f t="shared" si="4"/>
        <v>9</v>
      </c>
    </row>
    <row r="293" spans="1:10" x14ac:dyDescent="0.2">
      <c r="A293">
        <v>5</v>
      </c>
      <c r="B293">
        <v>72027151</v>
      </c>
      <c r="C293" t="s">
        <v>180</v>
      </c>
      <c r="D293">
        <v>-19.776601178388098</v>
      </c>
      <c r="E293" s="1">
        <v>8.2732285979894405E-6</v>
      </c>
      <c r="F293">
        <v>0.26785714285714202</v>
      </c>
      <c r="G293">
        <v>5.0823249754944797</v>
      </c>
      <c r="H293">
        <v>0.50999359155271895</v>
      </c>
      <c r="I293" t="s">
        <v>23</v>
      </c>
      <c r="J293">
        <f t="shared" si="4"/>
        <v>9</v>
      </c>
    </row>
    <row r="294" spans="1:10" x14ac:dyDescent="0.2">
      <c r="A294">
        <v>5</v>
      </c>
      <c r="B294">
        <v>72027151</v>
      </c>
      <c r="C294" t="s">
        <v>180</v>
      </c>
      <c r="D294">
        <v>8.4776039108794901E-2</v>
      </c>
      <c r="E294" s="1">
        <v>8.4531834790830802E-5</v>
      </c>
      <c r="F294">
        <v>0.26785714285714202</v>
      </c>
      <c r="G294">
        <v>4.07297970441976</v>
      </c>
      <c r="H294">
        <v>0.52392313000889401</v>
      </c>
      <c r="I294" t="s">
        <v>119</v>
      </c>
      <c r="J294">
        <f t="shared" si="4"/>
        <v>9</v>
      </c>
    </row>
    <row r="295" spans="1:10" x14ac:dyDescent="0.2">
      <c r="A295">
        <v>5</v>
      </c>
      <c r="B295">
        <v>72027151</v>
      </c>
      <c r="C295" t="s">
        <v>180</v>
      </c>
      <c r="D295">
        <v>11.9261030838755</v>
      </c>
      <c r="E295" s="1">
        <v>2.45425023553529E-5</v>
      </c>
      <c r="F295">
        <v>0.26785714285714202</v>
      </c>
      <c r="G295">
        <v>4.6100811586539701</v>
      </c>
      <c r="H295">
        <v>0.23545353695816201</v>
      </c>
      <c r="I295" t="s">
        <v>122</v>
      </c>
      <c r="J295">
        <f t="shared" si="4"/>
        <v>9</v>
      </c>
    </row>
    <row r="296" spans="1:10" x14ac:dyDescent="0.2">
      <c r="A296">
        <v>5</v>
      </c>
      <c r="B296">
        <v>72027151</v>
      </c>
      <c r="C296" t="s">
        <v>180</v>
      </c>
      <c r="D296">
        <v>-16.452631198822299</v>
      </c>
      <c r="E296" s="1">
        <v>2.2915845775764799E-5</v>
      </c>
      <c r="F296">
        <v>0.26785714285714202</v>
      </c>
      <c r="G296">
        <v>4.63986410922569</v>
      </c>
      <c r="H296">
        <v>0.32113188560646799</v>
      </c>
      <c r="I296" t="s">
        <v>61</v>
      </c>
      <c r="J296">
        <f t="shared" si="4"/>
        <v>9</v>
      </c>
    </row>
    <row r="297" spans="1:10" x14ac:dyDescent="0.2">
      <c r="A297">
        <v>5</v>
      </c>
      <c r="B297">
        <v>72027151</v>
      </c>
      <c r="C297" t="s">
        <v>180</v>
      </c>
      <c r="D297">
        <v>6.6356129302384104E-2</v>
      </c>
      <c r="E297" s="1">
        <v>7.7401259097852195E-5</v>
      </c>
      <c r="F297">
        <v>0.26785714285714202</v>
      </c>
      <c r="G297">
        <v>4.1112519745263798</v>
      </c>
      <c r="H297">
        <v>0.44517474504841098</v>
      </c>
      <c r="I297" t="s">
        <v>62</v>
      </c>
      <c r="J297">
        <f t="shared" si="4"/>
        <v>9</v>
      </c>
    </row>
    <row r="298" spans="1:10" x14ac:dyDescent="0.2">
      <c r="A298">
        <v>5</v>
      </c>
      <c r="B298">
        <v>72027751</v>
      </c>
      <c r="C298" t="s">
        <v>181</v>
      </c>
      <c r="D298">
        <v>19.955441868146998</v>
      </c>
      <c r="E298" s="1">
        <v>9.3106742366679708E-6</v>
      </c>
      <c r="F298">
        <v>0.25892857142857101</v>
      </c>
      <c r="G298">
        <v>5.0310188682493804</v>
      </c>
      <c r="H298">
        <v>0.21743173092218099</v>
      </c>
      <c r="I298" t="s">
        <v>67</v>
      </c>
      <c r="J298">
        <f t="shared" si="4"/>
        <v>10</v>
      </c>
    </row>
    <row r="299" spans="1:10" x14ac:dyDescent="0.2">
      <c r="A299">
        <v>5</v>
      </c>
      <c r="B299">
        <v>72027751</v>
      </c>
      <c r="C299" t="s">
        <v>181</v>
      </c>
      <c r="D299">
        <v>9.0750266586792999E-2</v>
      </c>
      <c r="E299" s="1">
        <v>1.88573988742388E-6</v>
      </c>
      <c r="F299">
        <v>0.25892857142857101</v>
      </c>
      <c r="G299">
        <v>5.72451821257809</v>
      </c>
      <c r="H299">
        <v>0.57401347472172304</v>
      </c>
      <c r="I299" t="s">
        <v>68</v>
      </c>
      <c r="J299">
        <f t="shared" si="4"/>
        <v>10</v>
      </c>
    </row>
    <row r="300" spans="1:10" x14ac:dyDescent="0.2">
      <c r="A300">
        <v>5</v>
      </c>
      <c r="B300">
        <v>72027751</v>
      </c>
      <c r="C300" t="s">
        <v>181</v>
      </c>
      <c r="D300">
        <v>-10.0043555858755</v>
      </c>
      <c r="E300" s="1">
        <v>4.2712270792754601E-5</v>
      </c>
      <c r="F300">
        <v>0.25892857142857101</v>
      </c>
      <c r="G300">
        <v>4.3694473387453296</v>
      </c>
      <c r="H300">
        <v>0.36546070911709599</v>
      </c>
      <c r="I300" t="s">
        <v>172</v>
      </c>
      <c r="J300">
        <f t="shared" si="4"/>
        <v>10</v>
      </c>
    </row>
    <row r="301" spans="1:10" x14ac:dyDescent="0.2">
      <c r="A301">
        <v>5</v>
      </c>
      <c r="B301">
        <v>72027751</v>
      </c>
      <c r="C301" t="s">
        <v>181</v>
      </c>
      <c r="D301">
        <v>-0.51430832647939495</v>
      </c>
      <c r="E301" s="1">
        <v>6.4307208265032297E-7</v>
      </c>
      <c r="F301">
        <v>0.25892857142857101</v>
      </c>
      <c r="G301">
        <v>6.1917403438056304</v>
      </c>
      <c r="H301">
        <v>4.1754014206563501E-2</v>
      </c>
      <c r="I301" t="s">
        <v>12</v>
      </c>
      <c r="J301">
        <f t="shared" si="4"/>
        <v>10</v>
      </c>
    </row>
    <row r="302" spans="1:10" x14ac:dyDescent="0.2">
      <c r="A302">
        <v>5</v>
      </c>
      <c r="B302">
        <v>72027751</v>
      </c>
      <c r="C302" t="s">
        <v>181</v>
      </c>
      <c r="D302">
        <v>23.803696103991101</v>
      </c>
      <c r="E302" s="1">
        <v>1.8477277423232599E-6</v>
      </c>
      <c r="F302">
        <v>0.25892857142857101</v>
      </c>
      <c r="G302">
        <v>5.7333620205170996</v>
      </c>
      <c r="H302">
        <v>0.204514023080336</v>
      </c>
      <c r="I302" t="s">
        <v>22</v>
      </c>
      <c r="J302">
        <f t="shared" si="4"/>
        <v>10</v>
      </c>
    </row>
    <row r="303" spans="1:10" x14ac:dyDescent="0.2">
      <c r="A303">
        <v>5</v>
      </c>
      <c r="B303">
        <v>72027751</v>
      </c>
      <c r="C303" t="s">
        <v>181</v>
      </c>
      <c r="D303">
        <v>-21.479008477145399</v>
      </c>
      <c r="E303" s="1">
        <v>1.30755870542934E-6</v>
      </c>
      <c r="F303">
        <v>0.25892857142857101</v>
      </c>
      <c r="G303">
        <v>5.8835388035148499</v>
      </c>
      <c r="H303">
        <v>0.50999359155271895</v>
      </c>
      <c r="I303" t="s">
        <v>23</v>
      </c>
      <c r="J303">
        <f t="shared" si="4"/>
        <v>10</v>
      </c>
    </row>
    <row r="304" spans="1:10" x14ac:dyDescent="0.2">
      <c r="A304">
        <v>5</v>
      </c>
      <c r="B304">
        <v>72027751</v>
      </c>
      <c r="C304" t="s">
        <v>181</v>
      </c>
      <c r="D304">
        <v>9.3612868719086806E-2</v>
      </c>
      <c r="E304" s="1">
        <v>1.4500869769099799E-5</v>
      </c>
      <c r="F304">
        <v>0.25892857142857101</v>
      </c>
      <c r="G304">
        <v>4.8386059477931598</v>
      </c>
      <c r="H304">
        <v>0.49335923877714999</v>
      </c>
      <c r="I304" t="s">
        <v>119</v>
      </c>
      <c r="J304">
        <f t="shared" si="4"/>
        <v>10</v>
      </c>
    </row>
    <row r="305" spans="1:10" x14ac:dyDescent="0.2">
      <c r="A305">
        <v>5</v>
      </c>
      <c r="B305">
        <v>72027751</v>
      </c>
      <c r="C305" t="s">
        <v>181</v>
      </c>
      <c r="D305">
        <v>12.677499113050301</v>
      </c>
      <c r="E305" s="1">
        <v>7.6904868377336897E-6</v>
      </c>
      <c r="F305">
        <v>0.25892857142857101</v>
      </c>
      <c r="G305">
        <v>5.1140461667981798</v>
      </c>
      <c r="H305">
        <v>0.16121194675551601</v>
      </c>
      <c r="I305" t="s">
        <v>122</v>
      </c>
      <c r="J305">
        <f t="shared" si="4"/>
        <v>10</v>
      </c>
    </row>
    <row r="306" spans="1:10" x14ac:dyDescent="0.2">
      <c r="A306">
        <v>5</v>
      </c>
      <c r="B306">
        <v>72027751</v>
      </c>
      <c r="C306" t="s">
        <v>181</v>
      </c>
      <c r="D306">
        <v>-18.0843968502551</v>
      </c>
      <c r="E306" s="1">
        <v>3.2481254964999401E-6</v>
      </c>
      <c r="F306">
        <v>0.25892857142857101</v>
      </c>
      <c r="G306">
        <v>5.4883671994479402</v>
      </c>
      <c r="H306">
        <v>0.32113188560646799</v>
      </c>
      <c r="I306" t="s">
        <v>61</v>
      </c>
      <c r="J306">
        <f t="shared" si="4"/>
        <v>10</v>
      </c>
    </row>
    <row r="307" spans="1:10" x14ac:dyDescent="0.2">
      <c r="A307">
        <v>5</v>
      </c>
      <c r="B307">
        <v>72027751</v>
      </c>
      <c r="C307" t="s">
        <v>181</v>
      </c>
      <c r="D307">
        <v>7.6644281208377796E-2</v>
      </c>
      <c r="E307" s="1">
        <v>4.7917984599017403E-6</v>
      </c>
      <c r="F307">
        <v>0.25892857142857101</v>
      </c>
      <c r="G307">
        <v>5.3195014563936196</v>
      </c>
      <c r="H307">
        <v>0.37384497300981101</v>
      </c>
      <c r="I307" t="s">
        <v>62</v>
      </c>
      <c r="J307">
        <f t="shared" si="4"/>
        <v>10</v>
      </c>
    </row>
    <row r="308" spans="1:10" x14ac:dyDescent="0.2">
      <c r="A308">
        <v>5</v>
      </c>
      <c r="B308">
        <v>72027760</v>
      </c>
      <c r="C308" t="s">
        <v>182</v>
      </c>
      <c r="D308">
        <v>19.955441868146998</v>
      </c>
      <c r="E308" s="1">
        <v>9.3106742366679708E-6</v>
      </c>
      <c r="F308">
        <v>0.25892857142857101</v>
      </c>
      <c r="G308">
        <v>5.0310188682493804</v>
      </c>
      <c r="H308">
        <v>0.21743173092218099</v>
      </c>
      <c r="I308" t="s">
        <v>67</v>
      </c>
      <c r="J308">
        <f t="shared" si="4"/>
        <v>10</v>
      </c>
    </row>
    <row r="309" spans="1:10" x14ac:dyDescent="0.2">
      <c r="A309">
        <v>5</v>
      </c>
      <c r="B309">
        <v>72027760</v>
      </c>
      <c r="C309" t="s">
        <v>182</v>
      </c>
      <c r="D309">
        <v>9.0750266586792999E-2</v>
      </c>
      <c r="E309" s="1">
        <v>1.88573988742388E-6</v>
      </c>
      <c r="F309">
        <v>0.25892857142857101</v>
      </c>
      <c r="G309">
        <v>5.72451821257809</v>
      </c>
      <c r="H309">
        <v>0.57401347472172304</v>
      </c>
      <c r="I309" t="s">
        <v>68</v>
      </c>
      <c r="J309">
        <f t="shared" si="4"/>
        <v>10</v>
      </c>
    </row>
    <row r="310" spans="1:10" x14ac:dyDescent="0.2">
      <c r="A310">
        <v>5</v>
      </c>
      <c r="B310">
        <v>72027760</v>
      </c>
      <c r="C310" t="s">
        <v>182</v>
      </c>
      <c r="D310">
        <v>-10.0043555858755</v>
      </c>
      <c r="E310" s="1">
        <v>4.2712270792754601E-5</v>
      </c>
      <c r="F310">
        <v>0.25892857142857101</v>
      </c>
      <c r="G310">
        <v>4.3694473387453296</v>
      </c>
      <c r="H310">
        <v>0.36546070911709599</v>
      </c>
      <c r="I310" t="s">
        <v>172</v>
      </c>
      <c r="J310">
        <f t="shared" si="4"/>
        <v>10</v>
      </c>
    </row>
    <row r="311" spans="1:10" x14ac:dyDescent="0.2">
      <c r="A311">
        <v>5</v>
      </c>
      <c r="B311">
        <v>72027760</v>
      </c>
      <c r="C311" t="s">
        <v>182</v>
      </c>
      <c r="D311">
        <v>-0.51430832647939495</v>
      </c>
      <c r="E311" s="1">
        <v>6.4307208265032297E-7</v>
      </c>
      <c r="F311">
        <v>0.25892857142857101</v>
      </c>
      <c r="G311">
        <v>6.1917403438056304</v>
      </c>
      <c r="H311">
        <v>4.1754014206563501E-2</v>
      </c>
      <c r="I311" t="s">
        <v>12</v>
      </c>
      <c r="J311">
        <f t="shared" si="4"/>
        <v>10</v>
      </c>
    </row>
    <row r="312" spans="1:10" x14ac:dyDescent="0.2">
      <c r="A312">
        <v>5</v>
      </c>
      <c r="B312">
        <v>72027760</v>
      </c>
      <c r="C312" t="s">
        <v>182</v>
      </c>
      <c r="D312">
        <v>23.803696103991101</v>
      </c>
      <c r="E312" s="1">
        <v>1.8477277423232599E-6</v>
      </c>
      <c r="F312">
        <v>0.25892857142857101</v>
      </c>
      <c r="G312">
        <v>5.7333620205170996</v>
      </c>
      <c r="H312">
        <v>0.204514023080336</v>
      </c>
      <c r="I312" t="s">
        <v>22</v>
      </c>
      <c r="J312">
        <f t="shared" si="4"/>
        <v>10</v>
      </c>
    </row>
    <row r="313" spans="1:10" x14ac:dyDescent="0.2">
      <c r="A313">
        <v>5</v>
      </c>
      <c r="B313">
        <v>72027760</v>
      </c>
      <c r="C313" t="s">
        <v>182</v>
      </c>
      <c r="D313">
        <v>-21.479008477145399</v>
      </c>
      <c r="E313" s="1">
        <v>1.30755870542934E-6</v>
      </c>
      <c r="F313">
        <v>0.25892857142857101</v>
      </c>
      <c r="G313">
        <v>5.8835388035148499</v>
      </c>
      <c r="H313">
        <v>0.50999359155271895</v>
      </c>
      <c r="I313" t="s">
        <v>23</v>
      </c>
      <c r="J313">
        <f t="shared" si="4"/>
        <v>10</v>
      </c>
    </row>
    <row r="314" spans="1:10" x14ac:dyDescent="0.2">
      <c r="A314">
        <v>5</v>
      </c>
      <c r="B314">
        <v>72027760</v>
      </c>
      <c r="C314" t="s">
        <v>182</v>
      </c>
      <c r="D314">
        <v>9.3612868719086806E-2</v>
      </c>
      <c r="E314" s="1">
        <v>1.4500869769099799E-5</v>
      </c>
      <c r="F314">
        <v>0.25892857142857101</v>
      </c>
      <c r="G314">
        <v>4.8386059477931598</v>
      </c>
      <c r="H314">
        <v>0.49335923877714999</v>
      </c>
      <c r="I314" t="s">
        <v>119</v>
      </c>
      <c r="J314">
        <f t="shared" si="4"/>
        <v>10</v>
      </c>
    </row>
    <row r="315" spans="1:10" x14ac:dyDescent="0.2">
      <c r="A315">
        <v>5</v>
      </c>
      <c r="B315">
        <v>72027760</v>
      </c>
      <c r="C315" t="s">
        <v>182</v>
      </c>
      <c r="D315">
        <v>12.677499113050301</v>
      </c>
      <c r="E315" s="1">
        <v>7.6904868377336897E-6</v>
      </c>
      <c r="F315">
        <v>0.25892857142857101</v>
      </c>
      <c r="G315">
        <v>5.1140461667981798</v>
      </c>
      <c r="H315">
        <v>0.16121194675551601</v>
      </c>
      <c r="I315" t="s">
        <v>122</v>
      </c>
      <c r="J315">
        <f t="shared" si="4"/>
        <v>10</v>
      </c>
    </row>
    <row r="316" spans="1:10" x14ac:dyDescent="0.2">
      <c r="A316">
        <v>5</v>
      </c>
      <c r="B316">
        <v>72027760</v>
      </c>
      <c r="C316" t="s">
        <v>182</v>
      </c>
      <c r="D316">
        <v>-18.0843968502551</v>
      </c>
      <c r="E316" s="1">
        <v>3.2481254964999401E-6</v>
      </c>
      <c r="F316">
        <v>0.25892857142857101</v>
      </c>
      <c r="G316">
        <v>5.4883671994479402</v>
      </c>
      <c r="H316">
        <v>0.32113188560646799</v>
      </c>
      <c r="I316" t="s">
        <v>61</v>
      </c>
      <c r="J316">
        <f t="shared" si="4"/>
        <v>10</v>
      </c>
    </row>
    <row r="317" spans="1:10" x14ac:dyDescent="0.2">
      <c r="A317">
        <v>5</v>
      </c>
      <c r="B317">
        <v>72027760</v>
      </c>
      <c r="C317" t="s">
        <v>182</v>
      </c>
      <c r="D317">
        <v>7.6644281208377796E-2</v>
      </c>
      <c r="E317" s="1">
        <v>4.7917984599017403E-6</v>
      </c>
      <c r="F317">
        <v>0.25892857142857101</v>
      </c>
      <c r="G317">
        <v>5.3195014563936196</v>
      </c>
      <c r="H317">
        <v>0.37384497300981101</v>
      </c>
      <c r="I317" t="s">
        <v>62</v>
      </c>
      <c r="J317">
        <f t="shared" si="4"/>
        <v>10</v>
      </c>
    </row>
    <row r="318" spans="1:10" x14ac:dyDescent="0.2">
      <c r="A318">
        <v>5</v>
      </c>
      <c r="B318">
        <v>72028473</v>
      </c>
      <c r="C318" t="s">
        <v>183</v>
      </c>
      <c r="D318">
        <v>20.107308899377799</v>
      </c>
      <c r="E318" s="1">
        <v>3.9214354414716097E-6</v>
      </c>
      <c r="F318">
        <v>0.28571428571428498</v>
      </c>
      <c r="G318">
        <v>5.4065549303780802</v>
      </c>
      <c r="H318">
        <v>0.21743173092218099</v>
      </c>
      <c r="I318" t="s">
        <v>67</v>
      </c>
      <c r="J318">
        <f t="shared" si="4"/>
        <v>10</v>
      </c>
    </row>
    <row r="319" spans="1:10" x14ac:dyDescent="0.2">
      <c r="A319">
        <v>5</v>
      </c>
      <c r="B319">
        <v>72028473</v>
      </c>
      <c r="C319" t="s">
        <v>183</v>
      </c>
      <c r="D319">
        <v>8.6251563342280305E-2</v>
      </c>
      <c r="E319" s="1">
        <v>3.0722522898893501E-6</v>
      </c>
      <c r="F319">
        <v>0.28571428571428498</v>
      </c>
      <c r="G319">
        <v>5.5125431234035904</v>
      </c>
      <c r="H319">
        <v>0.57401347472172304</v>
      </c>
      <c r="I319" t="s">
        <v>68</v>
      </c>
      <c r="J319">
        <f t="shared" si="4"/>
        <v>10</v>
      </c>
    </row>
    <row r="320" spans="1:10" x14ac:dyDescent="0.2">
      <c r="A320">
        <v>5</v>
      </c>
      <c r="B320">
        <v>72028473</v>
      </c>
      <c r="C320" t="s">
        <v>183</v>
      </c>
      <c r="D320">
        <v>-10.489229348008999</v>
      </c>
      <c r="E320" s="1">
        <v>8.8799648908709693E-6</v>
      </c>
      <c r="F320">
        <v>0.28571428571428498</v>
      </c>
      <c r="G320">
        <v>5.0515887513082296</v>
      </c>
      <c r="H320">
        <v>0.32358918742919202</v>
      </c>
      <c r="I320" t="s">
        <v>172</v>
      </c>
      <c r="J320">
        <f t="shared" si="4"/>
        <v>10</v>
      </c>
    </row>
    <row r="321" spans="1:10" x14ac:dyDescent="0.2">
      <c r="A321">
        <v>5</v>
      </c>
      <c r="B321">
        <v>72028473</v>
      </c>
      <c r="C321" t="s">
        <v>183</v>
      </c>
      <c r="D321">
        <v>-0.51518537863831304</v>
      </c>
      <c r="E321" s="1">
        <v>2.8108127108248098E-7</v>
      </c>
      <c r="F321">
        <v>0.28571428571428498</v>
      </c>
      <c r="G321">
        <v>6.5511680911997798</v>
      </c>
      <c r="H321">
        <v>2.1938538155820801E-2</v>
      </c>
      <c r="I321" t="s">
        <v>12</v>
      </c>
      <c r="J321">
        <f t="shared" si="4"/>
        <v>10</v>
      </c>
    </row>
    <row r="322" spans="1:10" x14ac:dyDescent="0.2">
      <c r="A322">
        <v>5</v>
      </c>
      <c r="B322">
        <v>72028473</v>
      </c>
      <c r="C322" t="s">
        <v>183</v>
      </c>
      <c r="D322">
        <v>24.0094182782879</v>
      </c>
      <c r="E322" s="1">
        <v>6.9720866906649195E-7</v>
      </c>
      <c r="F322">
        <v>0.28571428571428498</v>
      </c>
      <c r="G322">
        <v>6.1566372215271397</v>
      </c>
      <c r="H322">
        <v>0.204514023080336</v>
      </c>
      <c r="I322" t="s">
        <v>22</v>
      </c>
      <c r="J322">
        <f t="shared" si="4"/>
        <v>10</v>
      </c>
    </row>
    <row r="323" spans="1:10" x14ac:dyDescent="0.2">
      <c r="A323">
        <v>5</v>
      </c>
      <c r="B323">
        <v>72028473</v>
      </c>
      <c r="C323" t="s">
        <v>183</v>
      </c>
      <c r="D323">
        <v>-21.138356400656399</v>
      </c>
      <c r="E323" s="1">
        <v>8.8484007237147495E-7</v>
      </c>
      <c r="F323">
        <v>0.28571428571428498</v>
      </c>
      <c r="G323">
        <v>6.0531352173959201</v>
      </c>
      <c r="H323">
        <v>0.50999359155271895</v>
      </c>
      <c r="I323" t="s">
        <v>23</v>
      </c>
      <c r="J323">
        <f t="shared" si="4"/>
        <v>10</v>
      </c>
    </row>
    <row r="324" spans="1:10" x14ac:dyDescent="0.2">
      <c r="A324">
        <v>5</v>
      </c>
      <c r="B324">
        <v>72028473</v>
      </c>
      <c r="C324" t="s">
        <v>183</v>
      </c>
      <c r="D324">
        <v>9.4054897888529998E-2</v>
      </c>
      <c r="E324" s="1">
        <v>6.7046046914166499E-6</v>
      </c>
      <c r="F324">
        <v>0.28571428571428498</v>
      </c>
      <c r="G324">
        <v>5.1736268233899301</v>
      </c>
      <c r="H324">
        <v>0.49335923877714999</v>
      </c>
      <c r="I324" t="s">
        <v>119</v>
      </c>
      <c r="J324">
        <f t="shared" ref="J324:J387" si="5">COUNTIF(C:C,C324)</f>
        <v>10</v>
      </c>
    </row>
    <row r="325" spans="1:10" x14ac:dyDescent="0.2">
      <c r="A325">
        <v>5</v>
      </c>
      <c r="B325">
        <v>72028473</v>
      </c>
      <c r="C325" t="s">
        <v>183</v>
      </c>
      <c r="D325">
        <v>13.2421776884813</v>
      </c>
      <c r="E325" s="1">
        <v>1.29239577487261E-6</v>
      </c>
      <c r="F325">
        <v>0.28571428571428498</v>
      </c>
      <c r="G325">
        <v>5.8886044704567002</v>
      </c>
      <c r="H325">
        <v>0.16121194675551601</v>
      </c>
      <c r="I325" t="s">
        <v>122</v>
      </c>
      <c r="J325">
        <f t="shared" si="5"/>
        <v>10</v>
      </c>
    </row>
    <row r="326" spans="1:10" x14ac:dyDescent="0.2">
      <c r="A326">
        <v>5</v>
      </c>
      <c r="B326">
        <v>72028473</v>
      </c>
      <c r="C326" t="s">
        <v>183</v>
      </c>
      <c r="D326">
        <v>-17.523769348572198</v>
      </c>
      <c r="E326" s="1">
        <v>3.5012758796726201E-6</v>
      </c>
      <c r="F326">
        <v>0.28571428571428498</v>
      </c>
      <c r="G326">
        <v>5.4557736680698401</v>
      </c>
      <c r="H326">
        <v>0.32113188560646799</v>
      </c>
      <c r="I326" t="s">
        <v>61</v>
      </c>
      <c r="J326">
        <f t="shared" si="5"/>
        <v>10</v>
      </c>
    </row>
    <row r="327" spans="1:10" x14ac:dyDescent="0.2">
      <c r="A327">
        <v>5</v>
      </c>
      <c r="B327">
        <v>72028473</v>
      </c>
      <c r="C327" t="s">
        <v>183</v>
      </c>
      <c r="D327">
        <v>7.1528548013049295E-2</v>
      </c>
      <c r="E327" s="1">
        <v>1.17515091669145E-5</v>
      </c>
      <c r="F327">
        <v>0.28571428571428498</v>
      </c>
      <c r="G327">
        <v>4.9299063563049499</v>
      </c>
      <c r="H327">
        <v>0.37384497300981101</v>
      </c>
      <c r="I327" t="s">
        <v>62</v>
      </c>
      <c r="J327">
        <f t="shared" si="5"/>
        <v>10</v>
      </c>
    </row>
    <row r="328" spans="1:10" x14ac:dyDescent="0.2">
      <c r="A328">
        <v>5</v>
      </c>
      <c r="B328">
        <v>72028483</v>
      </c>
      <c r="C328" t="s">
        <v>184</v>
      </c>
      <c r="D328">
        <v>18.610825008863799</v>
      </c>
      <c r="E328" s="1">
        <v>3.37455724928757E-5</v>
      </c>
      <c r="F328">
        <v>0.26785714285714202</v>
      </c>
      <c r="G328">
        <v>4.4717831996640101</v>
      </c>
      <c r="H328">
        <v>0.31287981338390602</v>
      </c>
      <c r="I328" t="s">
        <v>67</v>
      </c>
      <c r="J328">
        <f t="shared" si="5"/>
        <v>10</v>
      </c>
    </row>
    <row r="329" spans="1:10" x14ac:dyDescent="0.2">
      <c r="A329">
        <v>5</v>
      </c>
      <c r="B329">
        <v>72028483</v>
      </c>
      <c r="C329" t="s">
        <v>184</v>
      </c>
      <c r="D329">
        <v>8.2627848280246705E-2</v>
      </c>
      <c r="E329" s="1">
        <v>1.3933660831735801E-5</v>
      </c>
      <c r="F329">
        <v>0.26785714285714202</v>
      </c>
      <c r="G329">
        <v>4.85593476511609</v>
      </c>
      <c r="H329">
        <v>0.57401347472172304</v>
      </c>
      <c r="I329" t="s">
        <v>68</v>
      </c>
      <c r="J329">
        <f t="shared" si="5"/>
        <v>10</v>
      </c>
    </row>
    <row r="330" spans="1:10" x14ac:dyDescent="0.2">
      <c r="A330">
        <v>5</v>
      </c>
      <c r="B330">
        <v>72028483</v>
      </c>
      <c r="C330" t="s">
        <v>184</v>
      </c>
      <c r="D330">
        <v>-9.8578553029807807</v>
      </c>
      <c r="E330" s="1">
        <v>4.98620622867054E-5</v>
      </c>
      <c r="F330">
        <v>0.26785714285714202</v>
      </c>
      <c r="G330">
        <v>4.3022297631123401</v>
      </c>
      <c r="H330">
        <v>0.37279360569242898</v>
      </c>
      <c r="I330" t="s">
        <v>172</v>
      </c>
      <c r="J330">
        <f t="shared" si="5"/>
        <v>10</v>
      </c>
    </row>
    <row r="331" spans="1:10" x14ac:dyDescent="0.2">
      <c r="A331">
        <v>5</v>
      </c>
      <c r="B331">
        <v>72028483</v>
      </c>
      <c r="C331" t="s">
        <v>184</v>
      </c>
      <c r="D331">
        <v>-0.49075616241123299</v>
      </c>
      <c r="E331" s="1">
        <v>1.9474960845285102E-6</v>
      </c>
      <c r="F331">
        <v>0.26785714285714202</v>
      </c>
      <c r="G331">
        <v>5.7105234068103998</v>
      </c>
      <c r="H331">
        <v>0.105374111464949</v>
      </c>
      <c r="I331" t="s">
        <v>12</v>
      </c>
      <c r="J331">
        <f t="shared" si="5"/>
        <v>10</v>
      </c>
    </row>
    <row r="332" spans="1:10" x14ac:dyDescent="0.2">
      <c r="A332">
        <v>5</v>
      </c>
      <c r="B332">
        <v>72028483</v>
      </c>
      <c r="C332" t="s">
        <v>184</v>
      </c>
      <c r="D332">
        <v>22.417029723678201</v>
      </c>
      <c r="E332" s="1">
        <v>6.8952323751810998E-6</v>
      </c>
      <c r="F332">
        <v>0.26785714285714202</v>
      </c>
      <c r="G332">
        <v>5.1614510931489903</v>
      </c>
      <c r="H332">
        <v>0.204514023080336</v>
      </c>
      <c r="I332" t="s">
        <v>22</v>
      </c>
      <c r="J332">
        <f t="shared" si="5"/>
        <v>10</v>
      </c>
    </row>
    <row r="333" spans="1:10" x14ac:dyDescent="0.2">
      <c r="A333">
        <v>5</v>
      </c>
      <c r="B333">
        <v>72028483</v>
      </c>
      <c r="C333" t="s">
        <v>184</v>
      </c>
      <c r="D333">
        <v>-20.429751638274102</v>
      </c>
      <c r="E333" s="1">
        <v>3.8674990032632296E-6</v>
      </c>
      <c r="F333">
        <v>0.26785714285714202</v>
      </c>
      <c r="G333">
        <v>5.4125697895554996</v>
      </c>
      <c r="H333">
        <v>0.50999359155271895</v>
      </c>
      <c r="I333" t="s">
        <v>23</v>
      </c>
      <c r="J333">
        <f t="shared" si="5"/>
        <v>10</v>
      </c>
    </row>
    <row r="334" spans="1:10" x14ac:dyDescent="0.2">
      <c r="A334">
        <v>5</v>
      </c>
      <c r="B334">
        <v>72028483</v>
      </c>
      <c r="C334" t="s">
        <v>184</v>
      </c>
      <c r="D334">
        <v>8.9083629388365004E-2</v>
      </c>
      <c r="E334" s="1">
        <v>3.4110056251282702E-5</v>
      </c>
      <c r="F334">
        <v>0.26785714285714202</v>
      </c>
      <c r="G334">
        <v>4.46711756439203</v>
      </c>
      <c r="H334">
        <v>0.49335923877714999</v>
      </c>
      <c r="I334" t="s">
        <v>119</v>
      </c>
      <c r="J334">
        <f t="shared" si="5"/>
        <v>10</v>
      </c>
    </row>
    <row r="335" spans="1:10" x14ac:dyDescent="0.2">
      <c r="A335">
        <v>5</v>
      </c>
      <c r="B335">
        <v>72028483</v>
      </c>
      <c r="C335" t="s">
        <v>184</v>
      </c>
      <c r="D335">
        <v>12.392808061517901</v>
      </c>
      <c r="E335" s="1">
        <v>1.0972787221070601E-5</v>
      </c>
      <c r="F335">
        <v>0.26785714285714202</v>
      </c>
      <c r="G335">
        <v>4.9596830423450502</v>
      </c>
      <c r="H335">
        <v>0.16436598331316599</v>
      </c>
      <c r="I335" t="s">
        <v>122</v>
      </c>
      <c r="J335">
        <f t="shared" si="5"/>
        <v>10</v>
      </c>
    </row>
    <row r="336" spans="1:10" x14ac:dyDescent="0.2">
      <c r="A336">
        <v>5</v>
      </c>
      <c r="B336">
        <v>72028483</v>
      </c>
      <c r="C336" t="s">
        <v>184</v>
      </c>
      <c r="D336">
        <v>-17.047846751442702</v>
      </c>
      <c r="E336" s="1">
        <v>1.0909510912525901E-5</v>
      </c>
      <c r="F336">
        <v>0.26785714285714202</v>
      </c>
      <c r="G336">
        <v>4.9621947189581501</v>
      </c>
      <c r="H336">
        <v>0.32113188560646799</v>
      </c>
      <c r="I336" t="s">
        <v>61</v>
      </c>
      <c r="J336">
        <f t="shared" si="5"/>
        <v>10</v>
      </c>
    </row>
    <row r="337" spans="1:10" x14ac:dyDescent="0.2">
      <c r="A337">
        <v>5</v>
      </c>
      <c r="B337">
        <v>72028483</v>
      </c>
      <c r="C337" t="s">
        <v>184</v>
      </c>
      <c r="D337">
        <v>6.90453299121805E-2</v>
      </c>
      <c r="E337" s="1">
        <v>3.7504993762937702E-5</v>
      </c>
      <c r="F337">
        <v>0.26785714285714202</v>
      </c>
      <c r="G337">
        <v>4.4259109024243601</v>
      </c>
      <c r="H337">
        <v>0.41415786749428601</v>
      </c>
      <c r="I337" t="s">
        <v>62</v>
      </c>
      <c r="J337">
        <f t="shared" si="5"/>
        <v>10</v>
      </c>
    </row>
    <row r="338" spans="1:10" x14ac:dyDescent="0.2">
      <c r="A338">
        <v>5</v>
      </c>
      <c r="B338">
        <v>72028905</v>
      </c>
      <c r="C338" t="s">
        <v>185</v>
      </c>
      <c r="D338">
        <v>20.049617778243199</v>
      </c>
      <c r="E338" s="1">
        <v>7.8050516858456997E-6</v>
      </c>
      <c r="F338">
        <v>0.26339285714285698</v>
      </c>
      <c r="G338">
        <v>5.10762421664983</v>
      </c>
      <c r="H338">
        <v>0.21743173092218099</v>
      </c>
      <c r="I338" t="s">
        <v>67</v>
      </c>
      <c r="J338">
        <f t="shared" si="5"/>
        <v>10</v>
      </c>
    </row>
    <row r="339" spans="1:10" x14ac:dyDescent="0.2">
      <c r="A339">
        <v>5</v>
      </c>
      <c r="B339">
        <v>72028905</v>
      </c>
      <c r="C339" t="s">
        <v>185</v>
      </c>
      <c r="D339">
        <v>8.8151327625819301E-2</v>
      </c>
      <c r="E339" s="1">
        <v>3.5173739543238801E-6</v>
      </c>
      <c r="F339">
        <v>0.26339285714285698</v>
      </c>
      <c r="G339">
        <v>5.4537814566287999</v>
      </c>
      <c r="H339">
        <v>0.57401347472172304</v>
      </c>
      <c r="I339" t="s">
        <v>68</v>
      </c>
      <c r="J339">
        <f t="shared" si="5"/>
        <v>10</v>
      </c>
    </row>
    <row r="340" spans="1:10" x14ac:dyDescent="0.2">
      <c r="A340">
        <v>5</v>
      </c>
      <c r="B340">
        <v>72028905</v>
      </c>
      <c r="C340" t="s">
        <v>185</v>
      </c>
      <c r="D340">
        <v>-9.8453518257760599</v>
      </c>
      <c r="E340" s="1">
        <v>5.3587858599836499E-5</v>
      </c>
      <c r="F340">
        <v>0.26339285714285698</v>
      </c>
      <c r="G340">
        <v>4.2709335972548699</v>
      </c>
      <c r="H340">
        <v>0.387198337143976</v>
      </c>
      <c r="I340" t="s">
        <v>172</v>
      </c>
      <c r="J340">
        <f t="shared" si="5"/>
        <v>10</v>
      </c>
    </row>
    <row r="341" spans="1:10" x14ac:dyDescent="0.2">
      <c r="A341">
        <v>5</v>
      </c>
      <c r="B341">
        <v>72028905</v>
      </c>
      <c r="C341" t="s">
        <v>185</v>
      </c>
      <c r="D341">
        <v>-0.53726533905711205</v>
      </c>
      <c r="E341" s="1">
        <v>1.6843939347697099E-7</v>
      </c>
      <c r="F341">
        <v>0.26339285714285698</v>
      </c>
      <c r="G341">
        <v>6.7735563310731797</v>
      </c>
      <c r="H341">
        <v>1.4681425278996499E-2</v>
      </c>
      <c r="I341" t="s">
        <v>12</v>
      </c>
      <c r="J341">
        <f t="shared" si="5"/>
        <v>10</v>
      </c>
    </row>
    <row r="342" spans="1:10" x14ac:dyDescent="0.2">
      <c r="A342">
        <v>5</v>
      </c>
      <c r="B342">
        <v>72028905</v>
      </c>
      <c r="C342" t="s">
        <v>185</v>
      </c>
      <c r="D342">
        <v>23.849689870789501</v>
      </c>
      <c r="E342" s="1">
        <v>1.69141908800908E-6</v>
      </c>
      <c r="F342">
        <v>0.26339285714285698</v>
      </c>
      <c r="G342">
        <v>5.7717487726153696</v>
      </c>
      <c r="H342">
        <v>0.204514023080336</v>
      </c>
      <c r="I342" t="s">
        <v>22</v>
      </c>
      <c r="J342">
        <f t="shared" si="5"/>
        <v>10</v>
      </c>
    </row>
    <row r="343" spans="1:10" x14ac:dyDescent="0.2">
      <c r="A343">
        <v>5</v>
      </c>
      <c r="B343">
        <v>72028905</v>
      </c>
      <c r="C343" t="s">
        <v>185</v>
      </c>
      <c r="D343">
        <v>-20.946126275289199</v>
      </c>
      <c r="E343" s="1">
        <v>2.2588191970449101E-6</v>
      </c>
      <c r="F343">
        <v>0.26339285714285698</v>
      </c>
      <c r="G343">
        <v>5.6461185299774597</v>
      </c>
      <c r="H343">
        <v>0.50999359155271895</v>
      </c>
      <c r="I343" t="s">
        <v>23</v>
      </c>
      <c r="J343">
        <f t="shared" si="5"/>
        <v>10</v>
      </c>
    </row>
    <row r="344" spans="1:10" x14ac:dyDescent="0.2">
      <c r="A344">
        <v>5</v>
      </c>
      <c r="B344">
        <v>72028905</v>
      </c>
      <c r="C344" t="s">
        <v>185</v>
      </c>
      <c r="D344">
        <v>9.2955740909804602E-2</v>
      </c>
      <c r="E344" s="1">
        <v>1.5588186710272399E-5</v>
      </c>
      <c r="F344">
        <v>0.26339285714285698</v>
      </c>
      <c r="G344">
        <v>4.8072044010089696</v>
      </c>
      <c r="H344">
        <v>0.49335923877714999</v>
      </c>
      <c r="I344" t="s">
        <v>119</v>
      </c>
      <c r="J344">
        <f t="shared" si="5"/>
        <v>10</v>
      </c>
    </row>
    <row r="345" spans="1:10" x14ac:dyDescent="0.2">
      <c r="A345">
        <v>5</v>
      </c>
      <c r="B345">
        <v>72028905</v>
      </c>
      <c r="C345" t="s">
        <v>185</v>
      </c>
      <c r="D345">
        <v>12.9268721835106</v>
      </c>
      <c r="E345" s="1">
        <v>4.5814427213778404E-6</v>
      </c>
      <c r="F345">
        <v>0.26339285714285698</v>
      </c>
      <c r="G345">
        <v>5.3389977387497396</v>
      </c>
      <c r="H345">
        <v>0.16121194675551601</v>
      </c>
      <c r="I345" t="s">
        <v>122</v>
      </c>
      <c r="J345">
        <f t="shared" si="5"/>
        <v>10</v>
      </c>
    </row>
    <row r="346" spans="1:10" x14ac:dyDescent="0.2">
      <c r="A346">
        <v>5</v>
      </c>
      <c r="B346">
        <v>72028905</v>
      </c>
      <c r="C346" t="s">
        <v>185</v>
      </c>
      <c r="D346">
        <v>-17.587774658880601</v>
      </c>
      <c r="E346" s="1">
        <v>5.7285757086874401E-6</v>
      </c>
      <c r="F346">
        <v>0.26339285714285698</v>
      </c>
      <c r="G346">
        <v>5.24195334291002</v>
      </c>
      <c r="H346">
        <v>0.32113188560646799</v>
      </c>
      <c r="I346" t="s">
        <v>61</v>
      </c>
      <c r="J346">
        <f t="shared" si="5"/>
        <v>10</v>
      </c>
    </row>
    <row r="347" spans="1:10" x14ac:dyDescent="0.2">
      <c r="A347">
        <v>5</v>
      </c>
      <c r="B347">
        <v>72028905</v>
      </c>
      <c r="C347" t="s">
        <v>185</v>
      </c>
      <c r="D347">
        <v>7.4286881967255705E-2</v>
      </c>
      <c r="E347" s="1">
        <v>8.9208190460128402E-6</v>
      </c>
      <c r="F347">
        <v>0.26339285714285698</v>
      </c>
      <c r="G347">
        <v>5.0495952699698297</v>
      </c>
      <c r="H347">
        <v>0.37384497300981101</v>
      </c>
      <c r="I347" t="s">
        <v>62</v>
      </c>
      <c r="J347">
        <f t="shared" si="5"/>
        <v>10</v>
      </c>
    </row>
    <row r="348" spans="1:10" x14ac:dyDescent="0.2">
      <c r="A348">
        <v>5</v>
      </c>
      <c r="B348">
        <v>72029128</v>
      </c>
      <c r="C348" t="s">
        <v>186</v>
      </c>
      <c r="D348">
        <v>20.7265303900231</v>
      </c>
      <c r="E348" s="1">
        <v>3.84391564935953E-6</v>
      </c>
      <c r="F348">
        <v>0.26339285714285698</v>
      </c>
      <c r="G348">
        <v>5.41522615102941</v>
      </c>
      <c r="H348">
        <v>0.21743173092218099</v>
      </c>
      <c r="I348" t="s">
        <v>67</v>
      </c>
      <c r="J348">
        <f t="shared" si="5"/>
        <v>10</v>
      </c>
    </row>
    <row r="349" spans="1:10" x14ac:dyDescent="0.2">
      <c r="A349">
        <v>5</v>
      </c>
      <c r="B349">
        <v>72029128</v>
      </c>
      <c r="C349" t="s">
        <v>186</v>
      </c>
      <c r="D349">
        <v>9.3427712994915202E-2</v>
      </c>
      <c r="E349" s="1">
        <v>8.5804759695852498E-7</v>
      </c>
      <c r="F349">
        <v>0.26339285714285698</v>
      </c>
      <c r="G349">
        <v>6.0664886206325201</v>
      </c>
      <c r="H349">
        <v>0.57401347472172304</v>
      </c>
      <c r="I349" t="s">
        <v>68</v>
      </c>
      <c r="J349">
        <f t="shared" si="5"/>
        <v>10</v>
      </c>
    </row>
    <row r="350" spans="1:10" x14ac:dyDescent="0.2">
      <c r="A350">
        <v>5</v>
      </c>
      <c r="B350">
        <v>72029128</v>
      </c>
      <c r="C350" t="s">
        <v>186</v>
      </c>
      <c r="D350">
        <v>-10.153663538114801</v>
      </c>
      <c r="E350" s="1">
        <v>3.1423922199527402E-5</v>
      </c>
      <c r="F350">
        <v>0.26339285714285698</v>
      </c>
      <c r="G350">
        <v>4.5027396091336502</v>
      </c>
      <c r="H350">
        <v>0.328191091878411</v>
      </c>
      <c r="I350" t="s">
        <v>172</v>
      </c>
      <c r="J350">
        <f t="shared" si="5"/>
        <v>10</v>
      </c>
    </row>
    <row r="351" spans="1:10" x14ac:dyDescent="0.2">
      <c r="A351">
        <v>5</v>
      </c>
      <c r="B351">
        <v>72029128</v>
      </c>
      <c r="C351" t="s">
        <v>186</v>
      </c>
      <c r="D351">
        <v>-0.532663443696901</v>
      </c>
      <c r="E351" s="1">
        <v>2.34246811116263E-7</v>
      </c>
      <c r="F351">
        <v>0.26339285714285698</v>
      </c>
      <c r="G351">
        <v>6.63032631260256</v>
      </c>
      <c r="H351">
        <v>1.8488662648891801E-2</v>
      </c>
      <c r="I351" t="s">
        <v>12</v>
      </c>
      <c r="J351">
        <f t="shared" si="5"/>
        <v>10</v>
      </c>
    </row>
    <row r="352" spans="1:10" x14ac:dyDescent="0.2">
      <c r="A352">
        <v>5</v>
      </c>
      <c r="B352">
        <v>72029128</v>
      </c>
      <c r="C352" t="s">
        <v>186</v>
      </c>
      <c r="D352">
        <v>24.616027285344799</v>
      </c>
      <c r="E352" s="1">
        <v>7.7037422891186704E-7</v>
      </c>
      <c r="F352">
        <v>0.26339285714285698</v>
      </c>
      <c r="G352">
        <v>6.1132982539579901</v>
      </c>
      <c r="H352">
        <v>0.204514023080336</v>
      </c>
      <c r="I352" t="s">
        <v>22</v>
      </c>
      <c r="J352">
        <f t="shared" si="5"/>
        <v>10</v>
      </c>
    </row>
    <row r="353" spans="1:10" x14ac:dyDescent="0.2">
      <c r="A353">
        <v>5</v>
      </c>
      <c r="B353">
        <v>72029128</v>
      </c>
      <c r="C353" t="s">
        <v>186</v>
      </c>
      <c r="D353">
        <v>-22.1238460216621</v>
      </c>
      <c r="E353" s="1">
        <v>5.7224824652978501E-7</v>
      </c>
      <c r="F353">
        <v>0.26339285714285698</v>
      </c>
      <c r="G353">
        <v>6.2424155294067702</v>
      </c>
      <c r="H353">
        <v>0.50999359155271895</v>
      </c>
      <c r="I353" t="s">
        <v>23</v>
      </c>
      <c r="J353">
        <f t="shared" si="5"/>
        <v>10</v>
      </c>
    </row>
    <row r="354" spans="1:10" x14ac:dyDescent="0.2">
      <c r="A354">
        <v>5</v>
      </c>
      <c r="B354">
        <v>72029128</v>
      </c>
      <c r="C354" t="s">
        <v>186</v>
      </c>
      <c r="D354">
        <v>9.53257988100666E-2</v>
      </c>
      <c r="E354" s="1">
        <v>9.5675708213460303E-6</v>
      </c>
      <c r="F354">
        <v>0.26339285714285698</v>
      </c>
      <c r="G354">
        <v>5.01919831434454</v>
      </c>
      <c r="H354">
        <v>0.49335923877714999</v>
      </c>
      <c r="I354" t="s">
        <v>119</v>
      </c>
      <c r="J354">
        <f t="shared" si="5"/>
        <v>10</v>
      </c>
    </row>
    <row r="355" spans="1:10" x14ac:dyDescent="0.2">
      <c r="A355">
        <v>5</v>
      </c>
      <c r="B355">
        <v>72029128</v>
      </c>
      <c r="C355" t="s">
        <v>186</v>
      </c>
      <c r="D355">
        <v>13.026994856540901</v>
      </c>
      <c r="E355" s="1">
        <v>4.0045656609425301E-6</v>
      </c>
      <c r="F355">
        <v>0.26339285714285698</v>
      </c>
      <c r="G355">
        <v>5.3974445810242102</v>
      </c>
      <c r="H355">
        <v>0.16121194675551601</v>
      </c>
      <c r="I355" t="s">
        <v>122</v>
      </c>
      <c r="J355">
        <f t="shared" si="5"/>
        <v>10</v>
      </c>
    </row>
    <row r="356" spans="1:10" x14ac:dyDescent="0.2">
      <c r="A356">
        <v>5</v>
      </c>
      <c r="B356">
        <v>72029128</v>
      </c>
      <c r="C356" t="s">
        <v>186</v>
      </c>
      <c r="D356">
        <v>-18.652172259097501</v>
      </c>
      <c r="E356" s="1">
        <v>1.48214277321237E-6</v>
      </c>
      <c r="F356">
        <v>0.26339285714285698</v>
      </c>
      <c r="G356">
        <v>5.8291099592232598</v>
      </c>
      <c r="H356">
        <v>0.32113188560646799</v>
      </c>
      <c r="I356" t="s">
        <v>61</v>
      </c>
      <c r="J356">
        <f t="shared" si="5"/>
        <v>10</v>
      </c>
    </row>
    <row r="357" spans="1:10" x14ac:dyDescent="0.2">
      <c r="A357">
        <v>5</v>
      </c>
      <c r="B357">
        <v>72029128</v>
      </c>
      <c r="C357" t="s">
        <v>186</v>
      </c>
      <c r="D357">
        <v>7.9027790636277295E-2</v>
      </c>
      <c r="E357" s="1">
        <v>2.2634528476486699E-6</v>
      </c>
      <c r="F357">
        <v>0.26339285714285698</v>
      </c>
      <c r="G357">
        <v>5.6452285483166298</v>
      </c>
      <c r="H357">
        <v>0.37384497300981101</v>
      </c>
      <c r="I357" t="s">
        <v>62</v>
      </c>
      <c r="J357">
        <f t="shared" si="5"/>
        <v>10</v>
      </c>
    </row>
    <row r="358" spans="1:10" x14ac:dyDescent="0.2">
      <c r="A358">
        <v>5</v>
      </c>
      <c r="B358">
        <v>72029137</v>
      </c>
      <c r="C358" t="s">
        <v>187</v>
      </c>
      <c r="D358">
        <v>20.7265303900231</v>
      </c>
      <c r="E358" s="1">
        <v>3.84391564935953E-6</v>
      </c>
      <c r="F358">
        <v>0.26339285714285698</v>
      </c>
      <c r="G358">
        <v>5.41522615102941</v>
      </c>
      <c r="H358">
        <v>0.21743173092218099</v>
      </c>
      <c r="I358" t="s">
        <v>67</v>
      </c>
      <c r="J358">
        <f t="shared" si="5"/>
        <v>10</v>
      </c>
    </row>
    <row r="359" spans="1:10" x14ac:dyDescent="0.2">
      <c r="A359">
        <v>5</v>
      </c>
      <c r="B359">
        <v>72029137</v>
      </c>
      <c r="C359" t="s">
        <v>187</v>
      </c>
      <c r="D359">
        <v>9.3427712994915202E-2</v>
      </c>
      <c r="E359" s="1">
        <v>8.5804759695852498E-7</v>
      </c>
      <c r="F359">
        <v>0.26339285714285698</v>
      </c>
      <c r="G359">
        <v>6.0664886206325201</v>
      </c>
      <c r="H359">
        <v>0.57401347472172304</v>
      </c>
      <c r="I359" t="s">
        <v>68</v>
      </c>
      <c r="J359">
        <f t="shared" si="5"/>
        <v>10</v>
      </c>
    </row>
    <row r="360" spans="1:10" x14ac:dyDescent="0.2">
      <c r="A360">
        <v>5</v>
      </c>
      <c r="B360">
        <v>72029137</v>
      </c>
      <c r="C360" t="s">
        <v>187</v>
      </c>
      <c r="D360">
        <v>-10.153663538114801</v>
      </c>
      <c r="E360" s="1">
        <v>3.1423922199527402E-5</v>
      </c>
      <c r="F360">
        <v>0.26339285714285698</v>
      </c>
      <c r="G360">
        <v>4.5027396091336502</v>
      </c>
      <c r="H360">
        <v>0.328191091878411</v>
      </c>
      <c r="I360" t="s">
        <v>172</v>
      </c>
      <c r="J360">
        <f t="shared" si="5"/>
        <v>10</v>
      </c>
    </row>
    <row r="361" spans="1:10" x14ac:dyDescent="0.2">
      <c r="A361">
        <v>5</v>
      </c>
      <c r="B361">
        <v>72029137</v>
      </c>
      <c r="C361" t="s">
        <v>187</v>
      </c>
      <c r="D361">
        <v>-0.532663443696901</v>
      </c>
      <c r="E361" s="1">
        <v>2.34246811116263E-7</v>
      </c>
      <c r="F361">
        <v>0.26339285714285698</v>
      </c>
      <c r="G361">
        <v>6.63032631260256</v>
      </c>
      <c r="H361">
        <v>1.8488662648891801E-2</v>
      </c>
      <c r="I361" t="s">
        <v>12</v>
      </c>
      <c r="J361">
        <f t="shared" si="5"/>
        <v>10</v>
      </c>
    </row>
    <row r="362" spans="1:10" x14ac:dyDescent="0.2">
      <c r="A362">
        <v>5</v>
      </c>
      <c r="B362">
        <v>72029137</v>
      </c>
      <c r="C362" t="s">
        <v>187</v>
      </c>
      <c r="D362">
        <v>24.616027285344799</v>
      </c>
      <c r="E362" s="1">
        <v>7.7037422891186704E-7</v>
      </c>
      <c r="F362">
        <v>0.26339285714285698</v>
      </c>
      <c r="G362">
        <v>6.1132982539579901</v>
      </c>
      <c r="H362">
        <v>0.204514023080336</v>
      </c>
      <c r="I362" t="s">
        <v>22</v>
      </c>
      <c r="J362">
        <f t="shared" si="5"/>
        <v>10</v>
      </c>
    </row>
    <row r="363" spans="1:10" x14ac:dyDescent="0.2">
      <c r="A363">
        <v>5</v>
      </c>
      <c r="B363">
        <v>72029137</v>
      </c>
      <c r="C363" t="s">
        <v>187</v>
      </c>
      <c r="D363">
        <v>-22.1238460216621</v>
      </c>
      <c r="E363" s="1">
        <v>5.7224824652978501E-7</v>
      </c>
      <c r="F363">
        <v>0.26339285714285698</v>
      </c>
      <c r="G363">
        <v>6.2424155294067702</v>
      </c>
      <c r="H363">
        <v>0.50999359155271895</v>
      </c>
      <c r="I363" t="s">
        <v>23</v>
      </c>
      <c r="J363">
        <f t="shared" si="5"/>
        <v>10</v>
      </c>
    </row>
    <row r="364" spans="1:10" x14ac:dyDescent="0.2">
      <c r="A364">
        <v>5</v>
      </c>
      <c r="B364">
        <v>72029137</v>
      </c>
      <c r="C364" t="s">
        <v>187</v>
      </c>
      <c r="D364">
        <v>9.53257988100666E-2</v>
      </c>
      <c r="E364" s="1">
        <v>9.5675708213460303E-6</v>
      </c>
      <c r="F364">
        <v>0.26339285714285698</v>
      </c>
      <c r="G364">
        <v>5.01919831434454</v>
      </c>
      <c r="H364">
        <v>0.49335923877714999</v>
      </c>
      <c r="I364" t="s">
        <v>119</v>
      </c>
      <c r="J364">
        <f t="shared" si="5"/>
        <v>10</v>
      </c>
    </row>
    <row r="365" spans="1:10" x14ac:dyDescent="0.2">
      <c r="A365">
        <v>5</v>
      </c>
      <c r="B365">
        <v>72029137</v>
      </c>
      <c r="C365" t="s">
        <v>187</v>
      </c>
      <c r="D365">
        <v>13.026994856540901</v>
      </c>
      <c r="E365" s="1">
        <v>4.0045656609425301E-6</v>
      </c>
      <c r="F365">
        <v>0.26339285714285698</v>
      </c>
      <c r="G365">
        <v>5.3974445810242102</v>
      </c>
      <c r="H365">
        <v>0.16121194675551601</v>
      </c>
      <c r="I365" t="s">
        <v>122</v>
      </c>
      <c r="J365">
        <f t="shared" si="5"/>
        <v>10</v>
      </c>
    </row>
    <row r="366" spans="1:10" x14ac:dyDescent="0.2">
      <c r="A366">
        <v>5</v>
      </c>
      <c r="B366">
        <v>72029137</v>
      </c>
      <c r="C366" t="s">
        <v>187</v>
      </c>
      <c r="D366">
        <v>-18.652172259097501</v>
      </c>
      <c r="E366" s="1">
        <v>1.48214277321237E-6</v>
      </c>
      <c r="F366">
        <v>0.26339285714285698</v>
      </c>
      <c r="G366">
        <v>5.8291099592232598</v>
      </c>
      <c r="H366">
        <v>0.32113188560646799</v>
      </c>
      <c r="I366" t="s">
        <v>61</v>
      </c>
      <c r="J366">
        <f t="shared" si="5"/>
        <v>10</v>
      </c>
    </row>
    <row r="367" spans="1:10" x14ac:dyDescent="0.2">
      <c r="A367">
        <v>5</v>
      </c>
      <c r="B367">
        <v>72029137</v>
      </c>
      <c r="C367" t="s">
        <v>187</v>
      </c>
      <c r="D367">
        <v>7.9027790636277295E-2</v>
      </c>
      <c r="E367" s="1">
        <v>2.2634528476486699E-6</v>
      </c>
      <c r="F367">
        <v>0.26339285714285698</v>
      </c>
      <c r="G367">
        <v>5.6452285483166298</v>
      </c>
      <c r="H367">
        <v>0.37384497300981101</v>
      </c>
      <c r="I367" t="s">
        <v>62</v>
      </c>
      <c r="J367">
        <f t="shared" si="5"/>
        <v>10</v>
      </c>
    </row>
    <row r="368" spans="1:10" x14ac:dyDescent="0.2">
      <c r="A368">
        <v>5</v>
      </c>
      <c r="B368">
        <v>72029190</v>
      </c>
      <c r="C368" t="s">
        <v>188</v>
      </c>
      <c r="D368">
        <v>20.726956896537601</v>
      </c>
      <c r="E368" s="1">
        <v>3.2197591947226801E-6</v>
      </c>
      <c r="F368">
        <v>0.26785714285714202</v>
      </c>
      <c r="G368">
        <v>5.4921766079047298</v>
      </c>
      <c r="H368">
        <v>0.21743173092218099</v>
      </c>
      <c r="I368" t="s">
        <v>67</v>
      </c>
      <c r="J368">
        <f t="shared" si="5"/>
        <v>10</v>
      </c>
    </row>
    <row r="369" spans="1:10" x14ac:dyDescent="0.2">
      <c r="A369">
        <v>5</v>
      </c>
      <c r="B369">
        <v>72029190</v>
      </c>
      <c r="C369" t="s">
        <v>188</v>
      </c>
      <c r="D369">
        <v>9.3615318115783996E-2</v>
      </c>
      <c r="E369" s="1">
        <v>6.6469844619169599E-7</v>
      </c>
      <c r="F369">
        <v>0.26785714285714202</v>
      </c>
      <c r="G369">
        <v>6.1773753364374704</v>
      </c>
      <c r="H369">
        <v>0.57401347472172304</v>
      </c>
      <c r="I369" t="s">
        <v>68</v>
      </c>
      <c r="J369">
        <f t="shared" si="5"/>
        <v>10</v>
      </c>
    </row>
    <row r="370" spans="1:10" x14ac:dyDescent="0.2">
      <c r="A370">
        <v>5</v>
      </c>
      <c r="B370">
        <v>72029190</v>
      </c>
      <c r="C370" t="s">
        <v>188</v>
      </c>
      <c r="D370">
        <v>-9.8520849349371709</v>
      </c>
      <c r="E370" s="1">
        <v>4.7837281459545601E-5</v>
      </c>
      <c r="F370">
        <v>0.26785714285714202</v>
      </c>
      <c r="G370">
        <v>4.3202335087994301</v>
      </c>
      <c r="H370">
        <v>0.37182673876246503</v>
      </c>
      <c r="I370" t="s">
        <v>172</v>
      </c>
      <c r="J370">
        <f t="shared" si="5"/>
        <v>10</v>
      </c>
    </row>
    <row r="371" spans="1:10" x14ac:dyDescent="0.2">
      <c r="A371">
        <v>5</v>
      </c>
      <c r="B371">
        <v>72029190</v>
      </c>
      <c r="C371" t="s">
        <v>188</v>
      </c>
      <c r="D371">
        <v>-0.535302458944239</v>
      </c>
      <c r="E371" s="1">
        <v>1.6184606868387401E-7</v>
      </c>
      <c r="F371">
        <v>0.26785714285714202</v>
      </c>
      <c r="G371">
        <v>6.7908978453478204</v>
      </c>
      <c r="H371">
        <v>1.4217382501415601E-2</v>
      </c>
      <c r="I371" t="s">
        <v>12</v>
      </c>
      <c r="J371">
        <f t="shared" si="5"/>
        <v>10</v>
      </c>
    </row>
    <row r="372" spans="1:10" x14ac:dyDescent="0.2">
      <c r="A372">
        <v>5</v>
      </c>
      <c r="B372">
        <v>72029190</v>
      </c>
      <c r="C372" t="s">
        <v>188</v>
      </c>
      <c r="D372">
        <v>24.726350689832699</v>
      </c>
      <c r="E372" s="1">
        <v>5.62011594266524E-7</v>
      </c>
      <c r="F372">
        <v>0.26785714285714202</v>
      </c>
      <c r="G372">
        <v>6.2502547248685998</v>
      </c>
      <c r="H372">
        <v>0.204514023080336</v>
      </c>
      <c r="I372" t="s">
        <v>22</v>
      </c>
      <c r="J372">
        <f t="shared" si="5"/>
        <v>10</v>
      </c>
    </row>
    <row r="373" spans="1:10" x14ac:dyDescent="0.2">
      <c r="A373">
        <v>5</v>
      </c>
      <c r="B373">
        <v>72029190</v>
      </c>
      <c r="C373" t="s">
        <v>188</v>
      </c>
      <c r="D373">
        <v>-22.058459308043499</v>
      </c>
      <c r="E373" s="1">
        <v>5.0514868918953702E-7</v>
      </c>
      <c r="F373">
        <v>0.26785714285714202</v>
      </c>
      <c r="G373">
        <v>6.2965807696241498</v>
      </c>
      <c r="H373">
        <v>0.50999359155271895</v>
      </c>
      <c r="I373" t="s">
        <v>23</v>
      </c>
      <c r="J373">
        <f t="shared" si="5"/>
        <v>10</v>
      </c>
    </row>
    <row r="374" spans="1:10" x14ac:dyDescent="0.2">
      <c r="A374">
        <v>5</v>
      </c>
      <c r="B374">
        <v>72029190</v>
      </c>
      <c r="C374" t="s">
        <v>188</v>
      </c>
      <c r="D374">
        <v>9.3716687623602496E-2</v>
      </c>
      <c r="E374" s="1">
        <v>1.17084212108143E-5</v>
      </c>
      <c r="F374">
        <v>0.26785714285714202</v>
      </c>
      <c r="G374">
        <v>4.9315016621998096</v>
      </c>
      <c r="H374">
        <v>0.49335923877714999</v>
      </c>
      <c r="I374" t="s">
        <v>119</v>
      </c>
      <c r="J374">
        <f t="shared" si="5"/>
        <v>10</v>
      </c>
    </row>
    <row r="375" spans="1:10" x14ac:dyDescent="0.2">
      <c r="A375">
        <v>5</v>
      </c>
      <c r="B375">
        <v>72029190</v>
      </c>
      <c r="C375" t="s">
        <v>188</v>
      </c>
      <c r="D375">
        <v>12.9425012520796</v>
      </c>
      <c r="E375" s="1">
        <v>3.9067362893499297E-6</v>
      </c>
      <c r="F375">
        <v>0.26785714285714202</v>
      </c>
      <c r="G375">
        <v>5.4081859033248598</v>
      </c>
      <c r="H375">
        <v>0.16121194675551601</v>
      </c>
      <c r="I375" t="s">
        <v>122</v>
      </c>
      <c r="J375">
        <f t="shared" si="5"/>
        <v>10</v>
      </c>
    </row>
    <row r="376" spans="1:10" x14ac:dyDescent="0.2">
      <c r="A376">
        <v>5</v>
      </c>
      <c r="B376">
        <v>72029190</v>
      </c>
      <c r="C376" t="s">
        <v>188</v>
      </c>
      <c r="D376">
        <v>-18.489284802415199</v>
      </c>
      <c r="E376" s="1">
        <v>1.5258015008242899E-6</v>
      </c>
      <c r="F376">
        <v>0.26785714285714202</v>
      </c>
      <c r="G376">
        <v>5.8165019622553098</v>
      </c>
      <c r="H376">
        <v>0.32113188560646799</v>
      </c>
      <c r="I376" t="s">
        <v>61</v>
      </c>
      <c r="J376">
        <f t="shared" si="5"/>
        <v>10</v>
      </c>
    </row>
    <row r="377" spans="1:10" x14ac:dyDescent="0.2">
      <c r="A377">
        <v>5</v>
      </c>
      <c r="B377">
        <v>72029190</v>
      </c>
      <c r="C377" t="s">
        <v>188</v>
      </c>
      <c r="D377">
        <v>7.8760657540829601E-2</v>
      </c>
      <c r="E377" s="1">
        <v>2.0381589992082399E-6</v>
      </c>
      <c r="F377">
        <v>0.26785714285714202</v>
      </c>
      <c r="G377">
        <v>5.6907619391788202</v>
      </c>
      <c r="H377">
        <v>0.37384497300981101</v>
      </c>
      <c r="I377" t="s">
        <v>62</v>
      </c>
      <c r="J377">
        <f t="shared" si="5"/>
        <v>10</v>
      </c>
    </row>
    <row r="378" spans="1:10" x14ac:dyDescent="0.2">
      <c r="A378">
        <v>5</v>
      </c>
      <c r="B378">
        <v>72029872</v>
      </c>
      <c r="C378" t="s">
        <v>189</v>
      </c>
      <c r="D378">
        <v>20.7265303900231</v>
      </c>
      <c r="E378" s="1">
        <v>3.84391564935953E-6</v>
      </c>
      <c r="F378">
        <v>0.26339285714285698</v>
      </c>
      <c r="G378">
        <v>5.41522615102941</v>
      </c>
      <c r="H378">
        <v>0.21743173092218099</v>
      </c>
      <c r="I378" t="s">
        <v>67</v>
      </c>
      <c r="J378">
        <f t="shared" si="5"/>
        <v>10</v>
      </c>
    </row>
    <row r="379" spans="1:10" x14ac:dyDescent="0.2">
      <c r="A379">
        <v>5</v>
      </c>
      <c r="B379">
        <v>72029872</v>
      </c>
      <c r="C379" t="s">
        <v>189</v>
      </c>
      <c r="D379">
        <v>9.3427712994915202E-2</v>
      </c>
      <c r="E379" s="1">
        <v>8.5804759695852498E-7</v>
      </c>
      <c r="F379">
        <v>0.26339285714285698</v>
      </c>
      <c r="G379">
        <v>6.0664886206325201</v>
      </c>
      <c r="H379">
        <v>0.57401347472172304</v>
      </c>
      <c r="I379" t="s">
        <v>68</v>
      </c>
      <c r="J379">
        <f t="shared" si="5"/>
        <v>10</v>
      </c>
    </row>
    <row r="380" spans="1:10" x14ac:dyDescent="0.2">
      <c r="A380">
        <v>5</v>
      </c>
      <c r="B380">
        <v>72029872</v>
      </c>
      <c r="C380" t="s">
        <v>189</v>
      </c>
      <c r="D380">
        <v>-10.153663538114801</v>
      </c>
      <c r="E380" s="1">
        <v>3.1423922199527402E-5</v>
      </c>
      <c r="F380">
        <v>0.26339285714285698</v>
      </c>
      <c r="G380">
        <v>4.5027396091336502</v>
      </c>
      <c r="H380">
        <v>0.328191091878411</v>
      </c>
      <c r="I380" t="s">
        <v>172</v>
      </c>
      <c r="J380">
        <f t="shared" si="5"/>
        <v>10</v>
      </c>
    </row>
    <row r="381" spans="1:10" x14ac:dyDescent="0.2">
      <c r="A381">
        <v>5</v>
      </c>
      <c r="B381">
        <v>72029872</v>
      </c>
      <c r="C381" t="s">
        <v>189</v>
      </c>
      <c r="D381">
        <v>-0.532663443696901</v>
      </c>
      <c r="E381" s="1">
        <v>2.34246811116263E-7</v>
      </c>
      <c r="F381">
        <v>0.26339285714285698</v>
      </c>
      <c r="G381">
        <v>6.63032631260256</v>
      </c>
      <c r="H381">
        <v>1.8488662648891801E-2</v>
      </c>
      <c r="I381" t="s">
        <v>12</v>
      </c>
      <c r="J381">
        <f t="shared" si="5"/>
        <v>10</v>
      </c>
    </row>
    <row r="382" spans="1:10" x14ac:dyDescent="0.2">
      <c r="A382">
        <v>5</v>
      </c>
      <c r="B382">
        <v>72029872</v>
      </c>
      <c r="C382" t="s">
        <v>189</v>
      </c>
      <c r="D382">
        <v>24.616027285344799</v>
      </c>
      <c r="E382" s="1">
        <v>7.7037422891186704E-7</v>
      </c>
      <c r="F382">
        <v>0.26339285714285698</v>
      </c>
      <c r="G382">
        <v>6.1132982539579901</v>
      </c>
      <c r="H382">
        <v>0.204514023080336</v>
      </c>
      <c r="I382" t="s">
        <v>22</v>
      </c>
      <c r="J382">
        <f t="shared" si="5"/>
        <v>10</v>
      </c>
    </row>
    <row r="383" spans="1:10" x14ac:dyDescent="0.2">
      <c r="A383">
        <v>5</v>
      </c>
      <c r="B383">
        <v>72029872</v>
      </c>
      <c r="C383" t="s">
        <v>189</v>
      </c>
      <c r="D383">
        <v>-22.1238460216621</v>
      </c>
      <c r="E383" s="1">
        <v>5.7224824652978501E-7</v>
      </c>
      <c r="F383">
        <v>0.26339285714285698</v>
      </c>
      <c r="G383">
        <v>6.2424155294067702</v>
      </c>
      <c r="H383">
        <v>0.50999359155271895</v>
      </c>
      <c r="I383" t="s">
        <v>23</v>
      </c>
      <c r="J383">
        <f t="shared" si="5"/>
        <v>10</v>
      </c>
    </row>
    <row r="384" spans="1:10" x14ac:dyDescent="0.2">
      <c r="A384">
        <v>5</v>
      </c>
      <c r="B384">
        <v>72029872</v>
      </c>
      <c r="C384" t="s">
        <v>189</v>
      </c>
      <c r="D384">
        <v>9.53257988100666E-2</v>
      </c>
      <c r="E384" s="1">
        <v>9.5675708213460303E-6</v>
      </c>
      <c r="F384">
        <v>0.26339285714285698</v>
      </c>
      <c r="G384">
        <v>5.01919831434454</v>
      </c>
      <c r="H384">
        <v>0.49335923877714999</v>
      </c>
      <c r="I384" t="s">
        <v>119</v>
      </c>
      <c r="J384">
        <f t="shared" si="5"/>
        <v>10</v>
      </c>
    </row>
    <row r="385" spans="1:10" x14ac:dyDescent="0.2">
      <c r="A385">
        <v>5</v>
      </c>
      <c r="B385">
        <v>72029872</v>
      </c>
      <c r="C385" t="s">
        <v>189</v>
      </c>
      <c r="D385">
        <v>13.026994856540901</v>
      </c>
      <c r="E385" s="1">
        <v>4.0045656609425301E-6</v>
      </c>
      <c r="F385">
        <v>0.26339285714285698</v>
      </c>
      <c r="G385">
        <v>5.3974445810242102</v>
      </c>
      <c r="H385">
        <v>0.16121194675551601</v>
      </c>
      <c r="I385" t="s">
        <v>122</v>
      </c>
      <c r="J385">
        <f t="shared" si="5"/>
        <v>10</v>
      </c>
    </row>
    <row r="386" spans="1:10" x14ac:dyDescent="0.2">
      <c r="A386">
        <v>5</v>
      </c>
      <c r="B386">
        <v>72029872</v>
      </c>
      <c r="C386" t="s">
        <v>189</v>
      </c>
      <c r="D386">
        <v>-18.652172259097501</v>
      </c>
      <c r="E386" s="1">
        <v>1.48214277321237E-6</v>
      </c>
      <c r="F386">
        <v>0.26339285714285698</v>
      </c>
      <c r="G386">
        <v>5.8291099592232598</v>
      </c>
      <c r="H386">
        <v>0.32113188560646799</v>
      </c>
      <c r="I386" t="s">
        <v>61</v>
      </c>
      <c r="J386">
        <f t="shared" si="5"/>
        <v>10</v>
      </c>
    </row>
    <row r="387" spans="1:10" x14ac:dyDescent="0.2">
      <c r="A387">
        <v>5</v>
      </c>
      <c r="B387">
        <v>72029872</v>
      </c>
      <c r="C387" t="s">
        <v>189</v>
      </c>
      <c r="D387">
        <v>7.9027790636277295E-2</v>
      </c>
      <c r="E387" s="1">
        <v>2.2634528476486699E-6</v>
      </c>
      <c r="F387">
        <v>0.26339285714285698</v>
      </c>
      <c r="G387">
        <v>5.6452285483166298</v>
      </c>
      <c r="H387">
        <v>0.37384497300981101</v>
      </c>
      <c r="I387" t="s">
        <v>62</v>
      </c>
      <c r="J387">
        <f t="shared" si="5"/>
        <v>10</v>
      </c>
    </row>
    <row r="388" spans="1:10" x14ac:dyDescent="0.2">
      <c r="A388">
        <v>5</v>
      </c>
      <c r="B388">
        <v>72030375</v>
      </c>
      <c r="C388" t="s">
        <v>190</v>
      </c>
      <c r="D388">
        <v>20.792693324384</v>
      </c>
      <c r="E388" s="1">
        <v>2.9403893184874698E-6</v>
      </c>
      <c r="F388">
        <v>0.26785714285714202</v>
      </c>
      <c r="G388">
        <v>5.5315951635752603</v>
      </c>
      <c r="H388">
        <v>0.21743173092218099</v>
      </c>
      <c r="I388" t="s">
        <v>67</v>
      </c>
      <c r="J388">
        <f t="shared" ref="J388:J451" si="6">COUNTIF(C:C,C388)</f>
        <v>10</v>
      </c>
    </row>
    <row r="389" spans="1:10" x14ac:dyDescent="0.2">
      <c r="A389">
        <v>5</v>
      </c>
      <c r="B389">
        <v>72030375</v>
      </c>
      <c r="C389" t="s">
        <v>190</v>
      </c>
      <c r="D389">
        <v>9.4592810347348302E-2</v>
      </c>
      <c r="E389" s="1">
        <v>4.9037421772557802E-7</v>
      </c>
      <c r="F389">
        <v>0.26785714285714202</v>
      </c>
      <c r="G389">
        <v>6.3094723716745102</v>
      </c>
      <c r="H389">
        <v>0.57401347472172304</v>
      </c>
      <c r="I389" t="s">
        <v>68</v>
      </c>
      <c r="J389">
        <f t="shared" si="6"/>
        <v>10</v>
      </c>
    </row>
    <row r="390" spans="1:10" x14ac:dyDescent="0.2">
      <c r="A390">
        <v>5</v>
      </c>
      <c r="B390">
        <v>72030375</v>
      </c>
      <c r="C390" t="s">
        <v>190</v>
      </c>
      <c r="D390">
        <v>-10.1188804056957</v>
      </c>
      <c r="E390" s="1">
        <v>2.87130352549946E-5</v>
      </c>
      <c r="F390">
        <v>0.26785714285714202</v>
      </c>
      <c r="G390">
        <v>4.5419208958065296</v>
      </c>
      <c r="H390">
        <v>0.324212141631468</v>
      </c>
      <c r="I390" t="s">
        <v>172</v>
      </c>
      <c r="J390">
        <f t="shared" si="6"/>
        <v>10</v>
      </c>
    </row>
    <row r="391" spans="1:10" x14ac:dyDescent="0.2">
      <c r="A391">
        <v>5</v>
      </c>
      <c r="B391">
        <v>72030375</v>
      </c>
      <c r="C391" t="s">
        <v>190</v>
      </c>
      <c r="D391">
        <v>-0.51849078003085403</v>
      </c>
      <c r="E391" s="1">
        <v>4.1901807430349397E-7</v>
      </c>
      <c r="F391">
        <v>0.26785714285714202</v>
      </c>
      <c r="G391">
        <v>6.3777672433798198</v>
      </c>
      <c r="H391">
        <v>2.9772545584532E-2</v>
      </c>
      <c r="I391" t="s">
        <v>12</v>
      </c>
      <c r="J391">
        <f t="shared" si="6"/>
        <v>10</v>
      </c>
    </row>
    <row r="392" spans="1:10" x14ac:dyDescent="0.2">
      <c r="A392">
        <v>5</v>
      </c>
      <c r="B392">
        <v>72030375</v>
      </c>
      <c r="C392" t="s">
        <v>190</v>
      </c>
      <c r="D392">
        <v>24.769608750889699</v>
      </c>
      <c r="E392" s="1">
        <v>5.2942681641522004E-7</v>
      </c>
      <c r="F392">
        <v>0.26785714285714202</v>
      </c>
      <c r="G392">
        <v>6.2761940646852201</v>
      </c>
      <c r="H392">
        <v>0.204514023080336</v>
      </c>
      <c r="I392" t="s">
        <v>22</v>
      </c>
      <c r="J392">
        <f t="shared" si="6"/>
        <v>10</v>
      </c>
    </row>
    <row r="393" spans="1:10" x14ac:dyDescent="0.2">
      <c r="A393">
        <v>5</v>
      </c>
      <c r="B393">
        <v>72030375</v>
      </c>
      <c r="C393" t="s">
        <v>190</v>
      </c>
      <c r="D393">
        <v>-22.3994927788384</v>
      </c>
      <c r="E393" s="1">
        <v>3.2112108152162302E-7</v>
      </c>
      <c r="F393">
        <v>0.26785714285714202</v>
      </c>
      <c r="G393">
        <v>6.4933311821694799</v>
      </c>
      <c r="H393">
        <v>0.50999359155271895</v>
      </c>
      <c r="I393" t="s">
        <v>23</v>
      </c>
      <c r="J393">
        <f t="shared" si="6"/>
        <v>10</v>
      </c>
    </row>
    <row r="394" spans="1:10" x14ac:dyDescent="0.2">
      <c r="A394">
        <v>5</v>
      </c>
      <c r="B394">
        <v>72030375</v>
      </c>
      <c r="C394" t="s">
        <v>190</v>
      </c>
      <c r="D394">
        <v>9.5061042755873501E-2</v>
      </c>
      <c r="E394" s="1">
        <v>8.5179614389994096E-6</v>
      </c>
      <c r="F394">
        <v>0.26785714285714202</v>
      </c>
      <c r="G394">
        <v>5.06966433031858</v>
      </c>
      <c r="H394">
        <v>0.49335923877714999</v>
      </c>
      <c r="I394" t="s">
        <v>119</v>
      </c>
      <c r="J394">
        <f t="shared" si="6"/>
        <v>10</v>
      </c>
    </row>
    <row r="395" spans="1:10" x14ac:dyDescent="0.2">
      <c r="A395">
        <v>5</v>
      </c>
      <c r="B395">
        <v>72030375</v>
      </c>
      <c r="C395" t="s">
        <v>190</v>
      </c>
      <c r="D395">
        <v>12.9226956612985</v>
      </c>
      <c r="E395" s="1">
        <v>3.9942826803357502E-6</v>
      </c>
      <c r="F395">
        <v>0.26785714285714202</v>
      </c>
      <c r="G395">
        <v>5.3985612028189198</v>
      </c>
      <c r="H395">
        <v>0.16121194675551601</v>
      </c>
      <c r="I395" t="s">
        <v>122</v>
      </c>
      <c r="J395">
        <f t="shared" si="6"/>
        <v>10</v>
      </c>
    </row>
    <row r="396" spans="1:10" x14ac:dyDescent="0.2">
      <c r="A396">
        <v>5</v>
      </c>
      <c r="B396">
        <v>72030375</v>
      </c>
      <c r="C396" t="s">
        <v>190</v>
      </c>
      <c r="D396">
        <v>-18.810527511248601</v>
      </c>
      <c r="E396" s="1">
        <v>9.8939807853037394E-7</v>
      </c>
      <c r="F396">
        <v>0.26785714285714202</v>
      </c>
      <c r="G396">
        <v>6.0046289373965998</v>
      </c>
      <c r="H396">
        <v>0.32113188560646799</v>
      </c>
      <c r="I396" t="s">
        <v>61</v>
      </c>
      <c r="J396">
        <f t="shared" si="6"/>
        <v>10</v>
      </c>
    </row>
    <row r="397" spans="1:10" x14ac:dyDescent="0.2">
      <c r="A397">
        <v>5</v>
      </c>
      <c r="B397">
        <v>72030375</v>
      </c>
      <c r="C397" t="s">
        <v>190</v>
      </c>
      <c r="D397">
        <v>7.9709496057316906E-2</v>
      </c>
      <c r="E397" s="1">
        <v>1.5277626411577799E-6</v>
      </c>
      <c r="F397">
        <v>0.26785714285714202</v>
      </c>
      <c r="G397">
        <v>5.8159441141128898</v>
      </c>
      <c r="H397">
        <v>0.37384497300981101</v>
      </c>
      <c r="I397" t="s">
        <v>62</v>
      </c>
      <c r="J397">
        <f t="shared" si="6"/>
        <v>10</v>
      </c>
    </row>
    <row r="398" spans="1:10" x14ac:dyDescent="0.2">
      <c r="A398">
        <v>5</v>
      </c>
      <c r="B398">
        <v>72031526</v>
      </c>
      <c r="C398" t="s">
        <v>191</v>
      </c>
      <c r="D398">
        <v>20.452157115908701</v>
      </c>
      <c r="E398" s="1">
        <v>8.3187344460628205E-6</v>
      </c>
      <c r="F398">
        <v>0.25446428571428498</v>
      </c>
      <c r="G398">
        <v>5.07994273920173</v>
      </c>
      <c r="H398">
        <v>0.21743173092218099</v>
      </c>
      <c r="I398" t="s">
        <v>67</v>
      </c>
      <c r="J398">
        <f t="shared" si="6"/>
        <v>10</v>
      </c>
    </row>
    <row r="399" spans="1:10" x14ac:dyDescent="0.2">
      <c r="A399">
        <v>5</v>
      </c>
      <c r="B399">
        <v>72031526</v>
      </c>
      <c r="C399" t="s">
        <v>191</v>
      </c>
      <c r="D399">
        <v>8.8696674579024901E-2</v>
      </c>
      <c r="E399" s="1">
        <v>5.1758334391560196E-6</v>
      </c>
      <c r="F399">
        <v>0.25446428571428498</v>
      </c>
      <c r="G399">
        <v>5.2860197079226898</v>
      </c>
      <c r="H399">
        <v>0.57401347472172304</v>
      </c>
      <c r="I399" t="s">
        <v>68</v>
      </c>
      <c r="J399">
        <f t="shared" si="6"/>
        <v>10</v>
      </c>
    </row>
    <row r="400" spans="1:10" x14ac:dyDescent="0.2">
      <c r="A400">
        <v>5</v>
      </c>
      <c r="B400">
        <v>72031526</v>
      </c>
      <c r="C400" t="s">
        <v>191</v>
      </c>
      <c r="D400">
        <v>-9.8209108467208797</v>
      </c>
      <c r="E400" s="1">
        <v>8.3367251899419797E-5</v>
      </c>
      <c r="F400">
        <v>0.25446428571428498</v>
      </c>
      <c r="G400">
        <v>4.0790045142590898</v>
      </c>
      <c r="H400">
        <v>0.42518928966367098</v>
      </c>
      <c r="I400" t="s">
        <v>172</v>
      </c>
      <c r="J400">
        <f t="shared" si="6"/>
        <v>10</v>
      </c>
    </row>
    <row r="401" spans="1:10" x14ac:dyDescent="0.2">
      <c r="A401">
        <v>5</v>
      </c>
      <c r="B401">
        <v>72031526</v>
      </c>
      <c r="C401" t="s">
        <v>191</v>
      </c>
      <c r="D401">
        <v>-0.53710725000967996</v>
      </c>
      <c r="E401" s="1">
        <v>3.4180968959004998E-7</v>
      </c>
      <c r="F401">
        <v>0.25446428571428498</v>
      </c>
      <c r="G401">
        <v>6.4662156301002298</v>
      </c>
      <c r="H401">
        <v>2.5522357560141699E-2</v>
      </c>
      <c r="I401" t="s">
        <v>12</v>
      </c>
      <c r="J401">
        <f t="shared" si="6"/>
        <v>10</v>
      </c>
    </row>
    <row r="402" spans="1:10" x14ac:dyDescent="0.2">
      <c r="A402">
        <v>5</v>
      </c>
      <c r="B402">
        <v>72031526</v>
      </c>
      <c r="C402" t="s">
        <v>191</v>
      </c>
      <c r="D402">
        <v>24.214708199621398</v>
      </c>
      <c r="E402" s="1">
        <v>2.0413844760843599E-6</v>
      </c>
      <c r="F402">
        <v>0.25446428571428498</v>
      </c>
      <c r="G402">
        <v>5.6900751921890196</v>
      </c>
      <c r="H402">
        <v>0.204514023080336</v>
      </c>
      <c r="I402" t="s">
        <v>22</v>
      </c>
      <c r="J402">
        <f t="shared" si="6"/>
        <v>10</v>
      </c>
    </row>
    <row r="403" spans="1:10" x14ac:dyDescent="0.2">
      <c r="A403">
        <v>5</v>
      </c>
      <c r="B403">
        <v>72031526</v>
      </c>
      <c r="C403" t="s">
        <v>191</v>
      </c>
      <c r="D403">
        <v>-21.044852203283799</v>
      </c>
      <c r="E403" s="1">
        <v>3.4950194136431898E-6</v>
      </c>
      <c r="F403">
        <v>0.25446428571428498</v>
      </c>
      <c r="G403">
        <v>5.4565504075535802</v>
      </c>
      <c r="H403">
        <v>0.50999359155271895</v>
      </c>
      <c r="I403" t="s">
        <v>23</v>
      </c>
      <c r="J403">
        <f t="shared" si="6"/>
        <v>10</v>
      </c>
    </row>
    <row r="404" spans="1:10" x14ac:dyDescent="0.2">
      <c r="A404">
        <v>5</v>
      </c>
      <c r="B404">
        <v>72031526</v>
      </c>
      <c r="C404" t="s">
        <v>191</v>
      </c>
      <c r="D404">
        <v>9.3567276621582401E-2</v>
      </c>
      <c r="E404" s="1">
        <v>2.1632113599442901E-5</v>
      </c>
      <c r="F404">
        <v>0.25446428571428498</v>
      </c>
      <c r="G404">
        <v>4.6649010450671504</v>
      </c>
      <c r="H404">
        <v>0.49335923877714999</v>
      </c>
      <c r="I404" t="s">
        <v>119</v>
      </c>
      <c r="J404">
        <f t="shared" si="6"/>
        <v>10</v>
      </c>
    </row>
    <row r="405" spans="1:10" x14ac:dyDescent="0.2">
      <c r="A405">
        <v>5</v>
      </c>
      <c r="B405">
        <v>72031526</v>
      </c>
      <c r="C405" t="s">
        <v>191</v>
      </c>
      <c r="D405">
        <v>13.321627223834</v>
      </c>
      <c r="E405" s="1">
        <v>3.8688803117710496E-6</v>
      </c>
      <c r="F405">
        <v>0.25446428571428498</v>
      </c>
      <c r="G405">
        <v>5.4124147054665004</v>
      </c>
      <c r="H405">
        <v>0.16121194675551601</v>
      </c>
      <c r="I405" t="s">
        <v>122</v>
      </c>
      <c r="J405">
        <f t="shared" si="6"/>
        <v>10</v>
      </c>
    </row>
    <row r="406" spans="1:10" x14ac:dyDescent="0.2">
      <c r="A406">
        <v>5</v>
      </c>
      <c r="B406">
        <v>72031526</v>
      </c>
      <c r="C406" t="s">
        <v>191</v>
      </c>
      <c r="D406">
        <v>-17.714674349583099</v>
      </c>
      <c r="E406" s="1">
        <v>8.1671678098931394E-6</v>
      </c>
      <c r="F406">
        <v>0.25446428571428498</v>
      </c>
      <c r="G406">
        <v>5.08792852091916</v>
      </c>
      <c r="H406">
        <v>0.32113188560646799</v>
      </c>
      <c r="I406" t="s">
        <v>61</v>
      </c>
      <c r="J406">
        <f t="shared" si="6"/>
        <v>10</v>
      </c>
    </row>
    <row r="407" spans="1:10" x14ac:dyDescent="0.2">
      <c r="A407">
        <v>5</v>
      </c>
      <c r="B407">
        <v>72031526</v>
      </c>
      <c r="C407" t="s">
        <v>191</v>
      </c>
      <c r="D407">
        <v>7.4944882506219099E-2</v>
      </c>
      <c r="E407" s="1">
        <v>1.21115940716736E-5</v>
      </c>
      <c r="F407">
        <v>0.25446428571428498</v>
      </c>
      <c r="G407">
        <v>4.9167986932755099</v>
      </c>
      <c r="H407">
        <v>0.37384497300981101</v>
      </c>
      <c r="I407" t="s">
        <v>62</v>
      </c>
      <c r="J407">
        <f t="shared" si="6"/>
        <v>10</v>
      </c>
    </row>
    <row r="408" spans="1:10" x14ac:dyDescent="0.2">
      <c r="A408">
        <v>5</v>
      </c>
      <c r="B408">
        <v>72031693</v>
      </c>
      <c r="C408" t="s">
        <v>192</v>
      </c>
      <c r="D408">
        <v>20.714541718892502</v>
      </c>
      <c r="E408" s="1">
        <v>5.4952853054224501E-6</v>
      </c>
      <c r="F408">
        <v>0.25892857142857101</v>
      </c>
      <c r="G408">
        <v>5.2600097548594</v>
      </c>
      <c r="H408">
        <v>0.21743173092218099</v>
      </c>
      <c r="I408" t="s">
        <v>67</v>
      </c>
      <c r="J408">
        <f t="shared" si="6"/>
        <v>10</v>
      </c>
    </row>
    <row r="409" spans="1:10" x14ac:dyDescent="0.2">
      <c r="A409">
        <v>5</v>
      </c>
      <c r="B409">
        <v>72031693</v>
      </c>
      <c r="C409" t="s">
        <v>192</v>
      </c>
      <c r="D409">
        <v>9.0894061770228504E-2</v>
      </c>
      <c r="E409" s="1">
        <v>2.5295421650828301E-6</v>
      </c>
      <c r="F409">
        <v>0.25892857142857101</v>
      </c>
      <c r="G409">
        <v>5.5969580769155503</v>
      </c>
      <c r="H409">
        <v>0.57401347472172304</v>
      </c>
      <c r="I409" t="s">
        <v>68</v>
      </c>
      <c r="J409">
        <f t="shared" si="6"/>
        <v>10</v>
      </c>
    </row>
    <row r="410" spans="1:10" x14ac:dyDescent="0.2">
      <c r="A410">
        <v>5</v>
      </c>
      <c r="B410">
        <v>72031693</v>
      </c>
      <c r="C410" t="s">
        <v>192</v>
      </c>
      <c r="D410">
        <v>-10.254147594621299</v>
      </c>
      <c r="E410" s="1">
        <v>3.4587466820918502E-5</v>
      </c>
      <c r="F410">
        <v>0.25892857142857101</v>
      </c>
      <c r="G410">
        <v>4.461081244461</v>
      </c>
      <c r="H410">
        <v>0.33011354126418901</v>
      </c>
      <c r="I410" t="s">
        <v>172</v>
      </c>
      <c r="J410">
        <f t="shared" si="6"/>
        <v>10</v>
      </c>
    </row>
    <row r="411" spans="1:10" x14ac:dyDescent="0.2">
      <c r="A411">
        <v>5</v>
      </c>
      <c r="B411">
        <v>72031693</v>
      </c>
      <c r="C411" t="s">
        <v>192</v>
      </c>
      <c r="D411">
        <v>-0.55246277001828403</v>
      </c>
      <c r="E411" s="1">
        <v>1.2274573482977599E-7</v>
      </c>
      <c r="F411">
        <v>0.25892857142857101</v>
      </c>
      <c r="G411">
        <v>6.9109935898125201</v>
      </c>
      <c r="H411">
        <v>1.2498025398013301E-2</v>
      </c>
      <c r="I411" t="s">
        <v>12</v>
      </c>
      <c r="J411">
        <f t="shared" si="6"/>
        <v>10</v>
      </c>
    </row>
    <row r="412" spans="1:10" x14ac:dyDescent="0.2">
      <c r="A412">
        <v>5</v>
      </c>
      <c r="B412">
        <v>72031693</v>
      </c>
      <c r="C412" t="s">
        <v>192</v>
      </c>
      <c r="D412">
        <v>24.518198438002202</v>
      </c>
      <c r="E412" s="1">
        <v>1.27400171742442E-6</v>
      </c>
      <c r="F412">
        <v>0.25892857142857101</v>
      </c>
      <c r="G412">
        <v>5.8948299865474096</v>
      </c>
      <c r="H412">
        <v>0.204514023080336</v>
      </c>
      <c r="I412" t="s">
        <v>22</v>
      </c>
      <c r="J412">
        <f t="shared" si="6"/>
        <v>10</v>
      </c>
    </row>
    <row r="413" spans="1:10" x14ac:dyDescent="0.2">
      <c r="A413">
        <v>5</v>
      </c>
      <c r="B413">
        <v>72031693</v>
      </c>
      <c r="C413" t="s">
        <v>192</v>
      </c>
      <c r="D413">
        <v>-21.6405861268635</v>
      </c>
      <c r="E413" s="1">
        <v>1.5245232964788499E-6</v>
      </c>
      <c r="F413">
        <v>0.25892857142857101</v>
      </c>
      <c r="G413">
        <v>5.8168659347260103</v>
      </c>
      <c r="H413">
        <v>0.50999359155271895</v>
      </c>
      <c r="I413" t="s">
        <v>23</v>
      </c>
      <c r="J413">
        <f t="shared" si="6"/>
        <v>10</v>
      </c>
    </row>
    <row r="414" spans="1:10" x14ac:dyDescent="0.2">
      <c r="A414">
        <v>5</v>
      </c>
      <c r="B414">
        <v>72031693</v>
      </c>
      <c r="C414" t="s">
        <v>192</v>
      </c>
      <c r="D414">
        <v>9.6640285908495993E-2</v>
      </c>
      <c r="E414" s="1">
        <v>9.8215850332658992E-6</v>
      </c>
      <c r="F414">
        <v>0.25892857142857101</v>
      </c>
      <c r="G414">
        <v>5.0078184189694204</v>
      </c>
      <c r="H414">
        <v>0.49335923877714999</v>
      </c>
      <c r="I414" t="s">
        <v>119</v>
      </c>
      <c r="J414">
        <f t="shared" si="6"/>
        <v>10</v>
      </c>
    </row>
    <row r="415" spans="1:10" x14ac:dyDescent="0.2">
      <c r="A415">
        <v>5</v>
      </c>
      <c r="B415">
        <v>72031693</v>
      </c>
      <c r="C415" t="s">
        <v>192</v>
      </c>
      <c r="D415">
        <v>13.435667962271401</v>
      </c>
      <c r="E415" s="1">
        <v>2.7402883433663202E-6</v>
      </c>
      <c r="F415">
        <v>0.25892857142857101</v>
      </c>
      <c r="G415">
        <v>5.56220373668899</v>
      </c>
      <c r="H415">
        <v>0.16121194675551601</v>
      </c>
      <c r="I415" t="s">
        <v>122</v>
      </c>
      <c r="J415">
        <f t="shared" si="6"/>
        <v>10</v>
      </c>
    </row>
    <row r="416" spans="1:10" x14ac:dyDescent="0.2">
      <c r="A416">
        <v>5</v>
      </c>
      <c r="B416">
        <v>72031693</v>
      </c>
      <c r="C416" t="s">
        <v>192</v>
      </c>
      <c r="D416">
        <v>-18.261202926728402</v>
      </c>
      <c r="E416" s="1">
        <v>3.5451550247883101E-6</v>
      </c>
      <c r="F416">
        <v>0.25892857142857101</v>
      </c>
      <c r="G416">
        <v>5.45036476896101</v>
      </c>
      <c r="H416">
        <v>0.32113188560646799</v>
      </c>
      <c r="I416" t="s">
        <v>61</v>
      </c>
      <c r="J416">
        <f t="shared" si="6"/>
        <v>10</v>
      </c>
    </row>
    <row r="417" spans="1:10" x14ac:dyDescent="0.2">
      <c r="A417">
        <v>5</v>
      </c>
      <c r="B417">
        <v>72031693</v>
      </c>
      <c r="C417" t="s">
        <v>192</v>
      </c>
      <c r="D417">
        <v>7.6978901634076502E-2</v>
      </c>
      <c r="E417" s="1">
        <v>5.8894560799440298E-6</v>
      </c>
      <c r="F417">
        <v>0.25892857142857101</v>
      </c>
      <c r="G417">
        <v>5.2299248125790498</v>
      </c>
      <c r="H417">
        <v>0.37384497300981101</v>
      </c>
      <c r="I417" t="s">
        <v>62</v>
      </c>
      <c r="J417">
        <f t="shared" si="6"/>
        <v>10</v>
      </c>
    </row>
    <row r="418" spans="1:10" x14ac:dyDescent="0.2">
      <c r="A418">
        <v>5</v>
      </c>
      <c r="B418">
        <v>72031837</v>
      </c>
      <c r="C418" t="s">
        <v>193</v>
      </c>
      <c r="D418">
        <v>20.714541718892502</v>
      </c>
      <c r="E418" s="1">
        <v>5.4952853054224501E-6</v>
      </c>
      <c r="F418">
        <v>0.25892857142857101</v>
      </c>
      <c r="G418">
        <v>5.2600097548594</v>
      </c>
      <c r="H418">
        <v>0.21743173092218099</v>
      </c>
      <c r="I418" t="s">
        <v>67</v>
      </c>
      <c r="J418">
        <f t="shared" si="6"/>
        <v>10</v>
      </c>
    </row>
    <row r="419" spans="1:10" x14ac:dyDescent="0.2">
      <c r="A419">
        <v>5</v>
      </c>
      <c r="B419">
        <v>72031837</v>
      </c>
      <c r="C419" t="s">
        <v>193</v>
      </c>
      <c r="D419">
        <v>9.0894061770228504E-2</v>
      </c>
      <c r="E419" s="1">
        <v>2.5295421650828301E-6</v>
      </c>
      <c r="F419">
        <v>0.25892857142857101</v>
      </c>
      <c r="G419">
        <v>5.5969580769155503</v>
      </c>
      <c r="H419">
        <v>0.57401347472172304</v>
      </c>
      <c r="I419" t="s">
        <v>68</v>
      </c>
      <c r="J419">
        <f t="shared" si="6"/>
        <v>10</v>
      </c>
    </row>
    <row r="420" spans="1:10" x14ac:dyDescent="0.2">
      <c r="A420">
        <v>5</v>
      </c>
      <c r="B420">
        <v>72031837</v>
      </c>
      <c r="C420" t="s">
        <v>193</v>
      </c>
      <c r="D420">
        <v>-10.254147594621299</v>
      </c>
      <c r="E420" s="1">
        <v>3.4587466820918502E-5</v>
      </c>
      <c r="F420">
        <v>0.25892857142857101</v>
      </c>
      <c r="G420">
        <v>4.461081244461</v>
      </c>
      <c r="H420">
        <v>0.33011354126418901</v>
      </c>
      <c r="I420" t="s">
        <v>172</v>
      </c>
      <c r="J420">
        <f t="shared" si="6"/>
        <v>10</v>
      </c>
    </row>
    <row r="421" spans="1:10" x14ac:dyDescent="0.2">
      <c r="A421">
        <v>5</v>
      </c>
      <c r="B421">
        <v>72031837</v>
      </c>
      <c r="C421" t="s">
        <v>193</v>
      </c>
      <c r="D421">
        <v>-0.55246277001828403</v>
      </c>
      <c r="E421" s="1">
        <v>1.2274573482977599E-7</v>
      </c>
      <c r="F421">
        <v>0.25892857142857101</v>
      </c>
      <c r="G421">
        <v>6.9109935898125201</v>
      </c>
      <c r="H421">
        <v>1.2498025398013301E-2</v>
      </c>
      <c r="I421" t="s">
        <v>12</v>
      </c>
      <c r="J421">
        <f t="shared" si="6"/>
        <v>10</v>
      </c>
    </row>
    <row r="422" spans="1:10" x14ac:dyDescent="0.2">
      <c r="A422">
        <v>5</v>
      </c>
      <c r="B422">
        <v>72031837</v>
      </c>
      <c r="C422" t="s">
        <v>193</v>
      </c>
      <c r="D422">
        <v>24.518198438002202</v>
      </c>
      <c r="E422" s="1">
        <v>1.27400171742442E-6</v>
      </c>
      <c r="F422">
        <v>0.25892857142857101</v>
      </c>
      <c r="G422">
        <v>5.8948299865474096</v>
      </c>
      <c r="H422">
        <v>0.204514023080336</v>
      </c>
      <c r="I422" t="s">
        <v>22</v>
      </c>
      <c r="J422">
        <f t="shared" si="6"/>
        <v>10</v>
      </c>
    </row>
    <row r="423" spans="1:10" x14ac:dyDescent="0.2">
      <c r="A423">
        <v>5</v>
      </c>
      <c r="B423">
        <v>72031837</v>
      </c>
      <c r="C423" t="s">
        <v>193</v>
      </c>
      <c r="D423">
        <v>-21.6405861268635</v>
      </c>
      <c r="E423" s="1">
        <v>1.5245232964788499E-6</v>
      </c>
      <c r="F423">
        <v>0.25892857142857101</v>
      </c>
      <c r="G423">
        <v>5.8168659347260103</v>
      </c>
      <c r="H423">
        <v>0.50999359155271895</v>
      </c>
      <c r="I423" t="s">
        <v>23</v>
      </c>
      <c r="J423">
        <f t="shared" si="6"/>
        <v>10</v>
      </c>
    </row>
    <row r="424" spans="1:10" x14ac:dyDescent="0.2">
      <c r="A424">
        <v>5</v>
      </c>
      <c r="B424">
        <v>72031837</v>
      </c>
      <c r="C424" t="s">
        <v>193</v>
      </c>
      <c r="D424">
        <v>9.6640285908495993E-2</v>
      </c>
      <c r="E424" s="1">
        <v>9.8215850332658992E-6</v>
      </c>
      <c r="F424">
        <v>0.25892857142857101</v>
      </c>
      <c r="G424">
        <v>5.0078184189694204</v>
      </c>
      <c r="H424">
        <v>0.49335923877714999</v>
      </c>
      <c r="I424" t="s">
        <v>119</v>
      </c>
      <c r="J424">
        <f t="shared" si="6"/>
        <v>10</v>
      </c>
    </row>
    <row r="425" spans="1:10" x14ac:dyDescent="0.2">
      <c r="A425">
        <v>5</v>
      </c>
      <c r="B425">
        <v>72031837</v>
      </c>
      <c r="C425" t="s">
        <v>193</v>
      </c>
      <c r="D425">
        <v>13.435667962271401</v>
      </c>
      <c r="E425" s="1">
        <v>2.7402883433663202E-6</v>
      </c>
      <c r="F425">
        <v>0.25892857142857101</v>
      </c>
      <c r="G425">
        <v>5.56220373668899</v>
      </c>
      <c r="H425">
        <v>0.16121194675551601</v>
      </c>
      <c r="I425" t="s">
        <v>122</v>
      </c>
      <c r="J425">
        <f t="shared" si="6"/>
        <v>10</v>
      </c>
    </row>
    <row r="426" spans="1:10" x14ac:dyDescent="0.2">
      <c r="A426">
        <v>5</v>
      </c>
      <c r="B426">
        <v>72031837</v>
      </c>
      <c r="C426" t="s">
        <v>193</v>
      </c>
      <c r="D426">
        <v>-18.261202926728402</v>
      </c>
      <c r="E426" s="1">
        <v>3.5451550247883101E-6</v>
      </c>
      <c r="F426">
        <v>0.25892857142857101</v>
      </c>
      <c r="G426">
        <v>5.45036476896101</v>
      </c>
      <c r="H426">
        <v>0.32113188560646799</v>
      </c>
      <c r="I426" t="s">
        <v>61</v>
      </c>
      <c r="J426">
        <f t="shared" si="6"/>
        <v>10</v>
      </c>
    </row>
    <row r="427" spans="1:10" x14ac:dyDescent="0.2">
      <c r="A427">
        <v>5</v>
      </c>
      <c r="B427">
        <v>72031837</v>
      </c>
      <c r="C427" t="s">
        <v>193</v>
      </c>
      <c r="D427">
        <v>7.6978901634076502E-2</v>
      </c>
      <c r="E427" s="1">
        <v>5.8894560799440298E-6</v>
      </c>
      <c r="F427">
        <v>0.25892857142857101</v>
      </c>
      <c r="G427">
        <v>5.2299248125790498</v>
      </c>
      <c r="H427">
        <v>0.37384497300981101</v>
      </c>
      <c r="I427" t="s">
        <v>62</v>
      </c>
      <c r="J427">
        <f t="shared" si="6"/>
        <v>10</v>
      </c>
    </row>
    <row r="428" spans="1:10" x14ac:dyDescent="0.2">
      <c r="A428">
        <v>5</v>
      </c>
      <c r="B428">
        <v>72032900</v>
      </c>
      <c r="C428" t="s">
        <v>194</v>
      </c>
      <c r="D428">
        <v>19.697606599059998</v>
      </c>
      <c r="E428" s="1">
        <v>1.5375253358871098E-5</v>
      </c>
      <c r="F428">
        <v>0.26339285714285698</v>
      </c>
      <c r="G428">
        <v>4.81317771903527</v>
      </c>
      <c r="H428">
        <v>0.23314779078844</v>
      </c>
      <c r="I428" t="s">
        <v>67</v>
      </c>
      <c r="J428">
        <f t="shared" si="6"/>
        <v>9</v>
      </c>
    </row>
    <row r="429" spans="1:10" x14ac:dyDescent="0.2">
      <c r="A429">
        <v>5</v>
      </c>
      <c r="B429">
        <v>72032900</v>
      </c>
      <c r="C429" t="s">
        <v>194</v>
      </c>
      <c r="D429">
        <v>8.2721691311012993E-2</v>
      </c>
      <c r="E429" s="1">
        <v>1.9179469272744301E-5</v>
      </c>
      <c r="F429">
        <v>0.26339285714285698</v>
      </c>
      <c r="G429">
        <v>4.7171634146370698</v>
      </c>
      <c r="H429">
        <v>0.57401347472172304</v>
      </c>
      <c r="I429" t="s">
        <v>68</v>
      </c>
      <c r="J429">
        <f t="shared" si="6"/>
        <v>9</v>
      </c>
    </row>
    <row r="430" spans="1:10" x14ac:dyDescent="0.2">
      <c r="A430">
        <v>5</v>
      </c>
      <c r="B430">
        <v>72032900</v>
      </c>
      <c r="C430" t="s">
        <v>194</v>
      </c>
      <c r="D430">
        <v>-0.53008964849048501</v>
      </c>
      <c r="E430" s="1">
        <v>3.84626172308384E-7</v>
      </c>
      <c r="F430">
        <v>0.26339285714285698</v>
      </c>
      <c r="G430">
        <v>6.4149611670492304</v>
      </c>
      <c r="H430">
        <v>2.79734344270831E-2</v>
      </c>
      <c r="I430" t="s">
        <v>12</v>
      </c>
      <c r="J430">
        <f t="shared" si="6"/>
        <v>9</v>
      </c>
    </row>
    <row r="431" spans="1:10" x14ac:dyDescent="0.2">
      <c r="A431">
        <v>5</v>
      </c>
      <c r="B431">
        <v>72032900</v>
      </c>
      <c r="C431" t="s">
        <v>194</v>
      </c>
      <c r="D431">
        <v>22.681959270287699</v>
      </c>
      <c r="E431" s="1">
        <v>7.5789478434897201E-6</v>
      </c>
      <c r="F431">
        <v>0.26339285714285698</v>
      </c>
      <c r="G431">
        <v>5.1203910816348399</v>
      </c>
      <c r="H431">
        <v>0.204514023080336</v>
      </c>
      <c r="I431" t="s">
        <v>22</v>
      </c>
      <c r="J431">
        <f t="shared" si="6"/>
        <v>9</v>
      </c>
    </row>
    <row r="432" spans="1:10" x14ac:dyDescent="0.2">
      <c r="A432">
        <v>5</v>
      </c>
      <c r="B432">
        <v>72032900</v>
      </c>
      <c r="C432" t="s">
        <v>194</v>
      </c>
      <c r="D432">
        <v>-19.400887775615299</v>
      </c>
      <c r="E432" s="1">
        <v>1.72358007465234E-5</v>
      </c>
      <c r="F432">
        <v>0.26339285714285698</v>
      </c>
      <c r="G432">
        <v>4.7635685351908599</v>
      </c>
      <c r="H432">
        <v>0.50999359155271895</v>
      </c>
      <c r="I432" t="s">
        <v>23</v>
      </c>
      <c r="J432">
        <f t="shared" si="6"/>
        <v>9</v>
      </c>
    </row>
    <row r="433" spans="1:10" x14ac:dyDescent="0.2">
      <c r="A433">
        <v>5</v>
      </c>
      <c r="B433">
        <v>72032900</v>
      </c>
      <c r="C433" t="s">
        <v>194</v>
      </c>
      <c r="D433">
        <v>8.9243385351091997E-2</v>
      </c>
      <c r="E433" s="1">
        <v>4.51039279003315E-5</v>
      </c>
      <c r="F433">
        <v>0.26339285714285698</v>
      </c>
      <c r="G433">
        <v>4.3457856357016498</v>
      </c>
      <c r="H433">
        <v>0.49335923877714999</v>
      </c>
      <c r="I433" t="s">
        <v>119</v>
      </c>
      <c r="J433">
        <f t="shared" si="6"/>
        <v>9</v>
      </c>
    </row>
    <row r="434" spans="1:10" x14ac:dyDescent="0.2">
      <c r="A434">
        <v>5</v>
      </c>
      <c r="B434">
        <v>72032900</v>
      </c>
      <c r="C434" t="s">
        <v>194</v>
      </c>
      <c r="D434">
        <v>12.7349250603747</v>
      </c>
      <c r="E434" s="1">
        <v>8.7812114310272198E-6</v>
      </c>
      <c r="F434">
        <v>0.26339285714285698</v>
      </c>
      <c r="G434">
        <v>5.0564455659255803</v>
      </c>
      <c r="H434">
        <v>0.16121194675551601</v>
      </c>
      <c r="I434" t="s">
        <v>122</v>
      </c>
      <c r="J434">
        <f t="shared" si="6"/>
        <v>9</v>
      </c>
    </row>
    <row r="435" spans="1:10" x14ac:dyDescent="0.2">
      <c r="A435">
        <v>5</v>
      </c>
      <c r="B435">
        <v>72032900</v>
      </c>
      <c r="C435" t="s">
        <v>194</v>
      </c>
      <c r="D435">
        <v>-16.787158893287099</v>
      </c>
      <c r="E435" s="1">
        <v>2.0707770666442199E-5</v>
      </c>
      <c r="F435">
        <v>0.26339285714285698</v>
      </c>
      <c r="G435">
        <v>4.6838666533700204</v>
      </c>
      <c r="H435">
        <v>0.32113188560646799</v>
      </c>
      <c r="I435" t="s">
        <v>61</v>
      </c>
      <c r="J435">
        <f t="shared" si="6"/>
        <v>9</v>
      </c>
    </row>
    <row r="436" spans="1:10" x14ac:dyDescent="0.2">
      <c r="A436">
        <v>5</v>
      </c>
      <c r="B436">
        <v>72032900</v>
      </c>
      <c r="C436" t="s">
        <v>194</v>
      </c>
      <c r="D436">
        <v>7.1606471057600998E-2</v>
      </c>
      <c r="E436" s="1">
        <v>2.52998247990872E-5</v>
      </c>
      <c r="F436">
        <v>0.26339285714285698</v>
      </c>
      <c r="G436">
        <v>4.5968824862966304</v>
      </c>
      <c r="H436">
        <v>0.41415786749428601</v>
      </c>
      <c r="I436" t="s">
        <v>62</v>
      </c>
      <c r="J436">
        <f t="shared" si="6"/>
        <v>9</v>
      </c>
    </row>
    <row r="437" spans="1:10" x14ac:dyDescent="0.2">
      <c r="A437">
        <v>5</v>
      </c>
      <c r="B437">
        <v>72033081</v>
      </c>
      <c r="C437" t="s">
        <v>195</v>
      </c>
      <c r="D437">
        <v>18.509060971623299</v>
      </c>
      <c r="E437" s="1">
        <v>4.3514815785542401E-5</v>
      </c>
      <c r="F437">
        <v>0.26339285714285698</v>
      </c>
      <c r="G437">
        <v>4.3613628506684101</v>
      </c>
      <c r="H437">
        <v>0.33213293656038601</v>
      </c>
      <c r="I437" t="s">
        <v>67</v>
      </c>
      <c r="J437">
        <f t="shared" si="6"/>
        <v>10</v>
      </c>
    </row>
    <row r="438" spans="1:10" x14ac:dyDescent="0.2">
      <c r="A438">
        <v>5</v>
      </c>
      <c r="B438">
        <v>72033081</v>
      </c>
      <c r="C438" t="s">
        <v>195</v>
      </c>
      <c r="D438">
        <v>8.1260956630666001E-2</v>
      </c>
      <c r="E438" s="1">
        <v>2.30214701718962E-5</v>
      </c>
      <c r="F438">
        <v>0.26339285714285698</v>
      </c>
      <c r="G438">
        <v>4.6378669453823997</v>
      </c>
      <c r="H438">
        <v>0.57401347472172304</v>
      </c>
      <c r="I438" t="s">
        <v>68</v>
      </c>
      <c r="J438">
        <f t="shared" si="6"/>
        <v>10</v>
      </c>
    </row>
    <row r="439" spans="1:10" x14ac:dyDescent="0.2">
      <c r="A439">
        <v>5</v>
      </c>
      <c r="B439">
        <v>72033081</v>
      </c>
      <c r="C439" t="s">
        <v>195</v>
      </c>
      <c r="D439">
        <v>-9.8889679498179301</v>
      </c>
      <c r="E439" s="1">
        <v>5.4625948466043002E-5</v>
      </c>
      <c r="F439">
        <v>0.26339285714285698</v>
      </c>
      <c r="G439">
        <v>4.2626010093351496</v>
      </c>
      <c r="H439">
        <v>0.38984425464720202</v>
      </c>
      <c r="I439" t="s">
        <v>172</v>
      </c>
      <c r="J439">
        <f t="shared" si="6"/>
        <v>10</v>
      </c>
    </row>
    <row r="440" spans="1:10" x14ac:dyDescent="0.2">
      <c r="A440">
        <v>5</v>
      </c>
      <c r="B440">
        <v>72033081</v>
      </c>
      <c r="C440" t="s">
        <v>195</v>
      </c>
      <c r="D440">
        <v>-0.50465153843757204</v>
      </c>
      <c r="E440" s="1">
        <v>1.13945601742703E-6</v>
      </c>
      <c r="F440">
        <v>0.26339285714285698</v>
      </c>
      <c r="G440">
        <v>5.9433024337634501</v>
      </c>
      <c r="H440">
        <v>6.7883995317718604E-2</v>
      </c>
      <c r="I440" t="s">
        <v>12</v>
      </c>
      <c r="J440">
        <f t="shared" si="6"/>
        <v>10</v>
      </c>
    </row>
    <row r="441" spans="1:10" x14ac:dyDescent="0.2">
      <c r="A441">
        <v>5</v>
      </c>
      <c r="B441">
        <v>72033081</v>
      </c>
      <c r="C441" t="s">
        <v>195</v>
      </c>
      <c r="D441">
        <v>22.2281882574337</v>
      </c>
      <c r="E441" s="1">
        <v>9.7901377015347005E-6</v>
      </c>
      <c r="F441">
        <v>0.26339285714285698</v>
      </c>
      <c r="G441">
        <v>5.0092111996579298</v>
      </c>
      <c r="H441">
        <v>0.204514023080336</v>
      </c>
      <c r="I441" t="s">
        <v>22</v>
      </c>
      <c r="J441">
        <f t="shared" si="6"/>
        <v>10</v>
      </c>
    </row>
    <row r="442" spans="1:10" x14ac:dyDescent="0.2">
      <c r="A442">
        <v>5</v>
      </c>
      <c r="B442">
        <v>72033081</v>
      </c>
      <c r="C442" t="s">
        <v>195</v>
      </c>
      <c r="D442">
        <v>-20.120560655602901</v>
      </c>
      <c r="E442" s="1">
        <v>6.60906116739832E-6</v>
      </c>
      <c r="F442">
        <v>0.26339285714285698</v>
      </c>
      <c r="G442">
        <v>5.17986022868023</v>
      </c>
      <c r="H442">
        <v>0.50999359155271895</v>
      </c>
      <c r="I442" t="s">
        <v>23</v>
      </c>
      <c r="J442">
        <f t="shared" si="6"/>
        <v>10</v>
      </c>
    </row>
    <row r="443" spans="1:10" x14ac:dyDescent="0.2">
      <c r="A443">
        <v>5</v>
      </c>
      <c r="B443">
        <v>72033081</v>
      </c>
      <c r="C443" t="s">
        <v>195</v>
      </c>
      <c r="D443">
        <v>8.9254985878478493E-2</v>
      </c>
      <c r="E443" s="1">
        <v>3.8387481661833299E-5</v>
      </c>
      <c r="F443">
        <v>0.26339285714285698</v>
      </c>
      <c r="G443">
        <v>4.4158103780165696</v>
      </c>
      <c r="H443">
        <v>0.49335923877714999</v>
      </c>
      <c r="I443" t="s">
        <v>119</v>
      </c>
      <c r="J443">
        <f t="shared" si="6"/>
        <v>10</v>
      </c>
    </row>
    <row r="444" spans="1:10" x14ac:dyDescent="0.2">
      <c r="A444">
        <v>5</v>
      </c>
      <c r="B444">
        <v>72033081</v>
      </c>
      <c r="C444" t="s">
        <v>195</v>
      </c>
      <c r="D444">
        <v>12.4895853212291</v>
      </c>
      <c r="E444" s="1">
        <v>1.1077466861821299E-5</v>
      </c>
      <c r="F444">
        <v>0.26339285714285698</v>
      </c>
      <c r="G444">
        <v>4.9555595404838604</v>
      </c>
      <c r="H444">
        <v>0.16531697154116801</v>
      </c>
      <c r="I444" t="s">
        <v>122</v>
      </c>
      <c r="J444">
        <f t="shared" si="6"/>
        <v>10</v>
      </c>
    </row>
    <row r="445" spans="1:10" x14ac:dyDescent="0.2">
      <c r="A445">
        <v>5</v>
      </c>
      <c r="B445">
        <v>72033081</v>
      </c>
      <c r="C445" t="s">
        <v>195</v>
      </c>
      <c r="D445">
        <v>-16.863115937390901</v>
      </c>
      <c r="E445" s="1">
        <v>1.58972468210522E-5</v>
      </c>
      <c r="F445">
        <v>0.26339285714285698</v>
      </c>
      <c r="G445">
        <v>4.79867808284666</v>
      </c>
      <c r="H445">
        <v>0.32113188560646799</v>
      </c>
      <c r="I445" t="s">
        <v>61</v>
      </c>
      <c r="J445">
        <f t="shared" si="6"/>
        <v>10</v>
      </c>
    </row>
    <row r="446" spans="1:10" x14ac:dyDescent="0.2">
      <c r="A446">
        <v>5</v>
      </c>
      <c r="B446">
        <v>72033081</v>
      </c>
      <c r="C446" t="s">
        <v>195</v>
      </c>
      <c r="D446">
        <v>6.8205628691083098E-2</v>
      </c>
      <c r="E446" s="1">
        <v>5.3483406487709699E-5</v>
      </c>
      <c r="F446">
        <v>0.26339285714285698</v>
      </c>
      <c r="G446">
        <v>4.2717809392615802</v>
      </c>
      <c r="H446">
        <v>0.41415786749428601</v>
      </c>
      <c r="I446" t="s">
        <v>62</v>
      </c>
      <c r="J446">
        <f t="shared" si="6"/>
        <v>10</v>
      </c>
    </row>
    <row r="447" spans="1:10" x14ac:dyDescent="0.2">
      <c r="A447">
        <v>5</v>
      </c>
      <c r="B447">
        <v>72033089</v>
      </c>
      <c r="C447" t="s">
        <v>196</v>
      </c>
      <c r="D447">
        <v>17.596152888056402</v>
      </c>
      <c r="E447" s="1">
        <v>8.8312679256948395E-5</v>
      </c>
      <c r="F447">
        <v>0.27232142857142799</v>
      </c>
      <c r="G447">
        <v>4.0539769392761604</v>
      </c>
      <c r="H447">
        <v>0.34424333640529098</v>
      </c>
      <c r="I447" t="s">
        <v>67</v>
      </c>
      <c r="J447">
        <f t="shared" si="6"/>
        <v>10</v>
      </c>
    </row>
    <row r="448" spans="1:10" x14ac:dyDescent="0.2">
      <c r="A448">
        <v>5</v>
      </c>
      <c r="B448">
        <v>72033089</v>
      </c>
      <c r="C448" t="s">
        <v>196</v>
      </c>
      <c r="D448">
        <v>7.6694680580392902E-2</v>
      </c>
      <c r="E448" s="1">
        <v>5.6002715716454198E-5</v>
      </c>
      <c r="F448">
        <v>0.27232142857142799</v>
      </c>
      <c r="G448">
        <v>4.2517909124210496</v>
      </c>
      <c r="H448">
        <v>0.57401347472172304</v>
      </c>
      <c r="I448" t="s">
        <v>68</v>
      </c>
      <c r="J448">
        <f t="shared" si="6"/>
        <v>10</v>
      </c>
    </row>
    <row r="449" spans="1:10" x14ac:dyDescent="0.2">
      <c r="A449">
        <v>5</v>
      </c>
      <c r="B449">
        <v>72033089</v>
      </c>
      <c r="C449" t="s">
        <v>196</v>
      </c>
      <c r="D449">
        <v>-9.8609670082144998</v>
      </c>
      <c r="E449" s="1">
        <v>4.7620992182794103E-5</v>
      </c>
      <c r="F449">
        <v>0.27232142857142799</v>
      </c>
      <c r="G449">
        <v>4.3222015603166097</v>
      </c>
      <c r="H449">
        <v>0.37124400835346</v>
      </c>
      <c r="I449" t="s">
        <v>172</v>
      </c>
      <c r="J449">
        <f t="shared" si="6"/>
        <v>10</v>
      </c>
    </row>
    <row r="450" spans="1:10" x14ac:dyDescent="0.2">
      <c r="A450">
        <v>5</v>
      </c>
      <c r="B450">
        <v>72033089</v>
      </c>
      <c r="C450" t="s">
        <v>196</v>
      </c>
      <c r="D450">
        <v>-0.47110716316253698</v>
      </c>
      <c r="E450" s="1">
        <v>4.6879864849761999E-6</v>
      </c>
      <c r="F450">
        <v>0.27232142857142799</v>
      </c>
      <c r="G450">
        <v>5.32901364901827</v>
      </c>
      <c r="H450">
        <v>0.19555536663079401</v>
      </c>
      <c r="I450" t="s">
        <v>12</v>
      </c>
      <c r="J450">
        <f t="shared" si="6"/>
        <v>10</v>
      </c>
    </row>
    <row r="451" spans="1:10" x14ac:dyDescent="0.2">
      <c r="A451">
        <v>5</v>
      </c>
      <c r="B451">
        <v>72033089</v>
      </c>
      <c r="C451" t="s">
        <v>196</v>
      </c>
      <c r="D451">
        <v>20.897347885396101</v>
      </c>
      <c r="E451" s="1">
        <v>2.78821171634891E-5</v>
      </c>
      <c r="F451">
        <v>0.27232142857142799</v>
      </c>
      <c r="G451">
        <v>4.5546742521841104</v>
      </c>
      <c r="H451">
        <v>0.27527001534384998</v>
      </c>
      <c r="I451" t="s">
        <v>22</v>
      </c>
      <c r="J451">
        <f t="shared" si="6"/>
        <v>10</v>
      </c>
    </row>
    <row r="452" spans="1:10" x14ac:dyDescent="0.2">
      <c r="A452">
        <v>5</v>
      </c>
      <c r="B452">
        <v>72033089</v>
      </c>
      <c r="C452" t="s">
        <v>196</v>
      </c>
      <c r="D452">
        <v>-18.922781013058302</v>
      </c>
      <c r="E452" s="1">
        <v>1.9426075497391301E-5</v>
      </c>
      <c r="F452">
        <v>0.27232142857142799</v>
      </c>
      <c r="G452">
        <v>4.7116149277572896</v>
      </c>
      <c r="H452">
        <v>0.50999359155271895</v>
      </c>
      <c r="I452" t="s">
        <v>23</v>
      </c>
      <c r="J452">
        <f t="shared" ref="J452:J479" si="7">COUNTIF(C:C,C452)</f>
        <v>10</v>
      </c>
    </row>
    <row r="453" spans="1:10" x14ac:dyDescent="0.2">
      <c r="A453">
        <v>5</v>
      </c>
      <c r="B453">
        <v>72033089</v>
      </c>
      <c r="C453" t="s">
        <v>196</v>
      </c>
      <c r="D453">
        <v>8.7946776161852105E-2</v>
      </c>
      <c r="E453" s="1">
        <v>4.1585783417896198E-5</v>
      </c>
      <c r="F453">
        <v>0.27232142857142799</v>
      </c>
      <c r="G453">
        <v>4.3810551126039501</v>
      </c>
      <c r="H453">
        <v>0.49335923877714999</v>
      </c>
      <c r="I453" t="s">
        <v>119</v>
      </c>
      <c r="J453">
        <f t="shared" si="7"/>
        <v>10</v>
      </c>
    </row>
    <row r="454" spans="1:10" x14ac:dyDescent="0.2">
      <c r="A454">
        <v>5</v>
      </c>
      <c r="B454">
        <v>72033089</v>
      </c>
      <c r="C454" t="s">
        <v>196</v>
      </c>
      <c r="D454">
        <v>12.211464943282699</v>
      </c>
      <c r="E454" s="1">
        <v>1.42658540806373E-5</v>
      </c>
      <c r="F454">
        <v>0.27232142857142799</v>
      </c>
      <c r="G454">
        <v>4.8457022225064197</v>
      </c>
      <c r="H454">
        <v>0.193088964230579</v>
      </c>
      <c r="I454" t="s">
        <v>122</v>
      </c>
      <c r="J454">
        <f t="shared" si="7"/>
        <v>10</v>
      </c>
    </row>
    <row r="455" spans="1:10" x14ac:dyDescent="0.2">
      <c r="A455">
        <v>5</v>
      </c>
      <c r="B455">
        <v>72033089</v>
      </c>
      <c r="C455" t="s">
        <v>196</v>
      </c>
      <c r="D455">
        <v>-16.056986740370199</v>
      </c>
      <c r="E455" s="1">
        <v>3.36814310535296E-5</v>
      </c>
      <c r="F455">
        <v>0.27232142857142799</v>
      </c>
      <c r="G455">
        <v>4.4726094645165597</v>
      </c>
      <c r="H455">
        <v>0.32918011734368602</v>
      </c>
      <c r="I455" t="s">
        <v>61</v>
      </c>
      <c r="J455">
        <f t="shared" si="7"/>
        <v>10</v>
      </c>
    </row>
    <row r="456" spans="1:10" x14ac:dyDescent="0.2">
      <c r="A456">
        <v>5</v>
      </c>
      <c r="B456">
        <v>72033089</v>
      </c>
      <c r="C456" t="s">
        <v>196</v>
      </c>
      <c r="D456">
        <v>6.5074455441146803E-2</v>
      </c>
      <c r="E456" s="1">
        <v>9.9967434550734101E-5</v>
      </c>
      <c r="F456">
        <v>0.27232142857142799</v>
      </c>
      <c r="G456">
        <v>4.0001414529828097</v>
      </c>
      <c r="H456">
        <v>0.47820407184022201</v>
      </c>
      <c r="I456" t="s">
        <v>62</v>
      </c>
      <c r="J456">
        <f t="shared" si="7"/>
        <v>10</v>
      </c>
    </row>
    <row r="457" spans="1:10" x14ac:dyDescent="0.2">
      <c r="A457">
        <v>5</v>
      </c>
      <c r="B457">
        <v>72034357</v>
      </c>
      <c r="C457" t="s">
        <v>197</v>
      </c>
      <c r="D457">
        <v>7.8123549318044605E-2</v>
      </c>
      <c r="E457" s="1">
        <v>4.0016630666210401E-5</v>
      </c>
      <c r="F457">
        <v>0.35714285714285698</v>
      </c>
      <c r="G457">
        <v>4.3977594810339804</v>
      </c>
      <c r="H457">
        <v>0.57401347472172304</v>
      </c>
      <c r="I457" t="s">
        <v>68</v>
      </c>
      <c r="J457">
        <f t="shared" si="7"/>
        <v>5</v>
      </c>
    </row>
    <row r="458" spans="1:10" x14ac:dyDescent="0.2">
      <c r="A458">
        <v>5</v>
      </c>
      <c r="B458">
        <v>72034357</v>
      </c>
      <c r="C458" t="s">
        <v>197</v>
      </c>
      <c r="D458">
        <v>-0.443840298414794</v>
      </c>
      <c r="E458" s="1">
        <v>1.0705634499793601E-5</v>
      </c>
      <c r="F458">
        <v>0.35714285714285698</v>
      </c>
      <c r="G458">
        <v>4.9703875879124597</v>
      </c>
      <c r="H458">
        <v>0.26688792887336998</v>
      </c>
      <c r="I458" t="s">
        <v>12</v>
      </c>
      <c r="J458">
        <f t="shared" si="7"/>
        <v>5</v>
      </c>
    </row>
    <row r="459" spans="1:10" x14ac:dyDescent="0.2">
      <c r="A459">
        <v>5</v>
      </c>
      <c r="B459">
        <v>72034357</v>
      </c>
      <c r="C459" t="s">
        <v>197</v>
      </c>
      <c r="D459">
        <v>-18.7260189084726</v>
      </c>
      <c r="E459" s="1">
        <v>2.38822065733505E-5</v>
      </c>
      <c r="F459">
        <v>0.35714285714285698</v>
      </c>
      <c r="G459">
        <v>4.6219255494707197</v>
      </c>
      <c r="H459">
        <v>0.50999359155271895</v>
      </c>
      <c r="I459" t="s">
        <v>23</v>
      </c>
      <c r="J459">
        <f t="shared" si="7"/>
        <v>5</v>
      </c>
    </row>
    <row r="460" spans="1:10" x14ac:dyDescent="0.2">
      <c r="A460">
        <v>5</v>
      </c>
      <c r="B460">
        <v>72034357</v>
      </c>
      <c r="C460" t="s">
        <v>197</v>
      </c>
      <c r="D460">
        <v>-16.226754957841901</v>
      </c>
      <c r="E460" s="1">
        <v>1.7026882478683701E-5</v>
      </c>
      <c r="F460">
        <v>0.35714285714285698</v>
      </c>
      <c r="G460">
        <v>4.7688648615056799</v>
      </c>
      <c r="H460">
        <v>0.32113188560646799</v>
      </c>
      <c r="I460" t="s">
        <v>61</v>
      </c>
      <c r="J460">
        <f t="shared" si="7"/>
        <v>5</v>
      </c>
    </row>
    <row r="461" spans="1:10" x14ac:dyDescent="0.2">
      <c r="A461">
        <v>5</v>
      </c>
      <c r="B461">
        <v>72034357</v>
      </c>
      <c r="C461" t="s">
        <v>197</v>
      </c>
      <c r="D461">
        <v>6.82564734192979E-2</v>
      </c>
      <c r="E461" s="1">
        <v>2.7457269377890801E-5</v>
      </c>
      <c r="F461">
        <v>0.35714285714285698</v>
      </c>
      <c r="G461">
        <v>4.5613426554852996</v>
      </c>
      <c r="H461">
        <v>0.41415786749428601</v>
      </c>
      <c r="I461" t="s">
        <v>62</v>
      </c>
      <c r="J461">
        <f t="shared" si="7"/>
        <v>5</v>
      </c>
    </row>
    <row r="462" spans="1:10" x14ac:dyDescent="0.2">
      <c r="A462">
        <v>5</v>
      </c>
      <c r="B462">
        <v>72034368</v>
      </c>
      <c r="C462" t="s">
        <v>198</v>
      </c>
      <c r="D462">
        <v>19.472414222576699</v>
      </c>
      <c r="E462" s="1">
        <v>8.8471702792451805E-6</v>
      </c>
      <c r="F462">
        <v>0.37946428571428498</v>
      </c>
      <c r="G462">
        <v>5.0531956138922203</v>
      </c>
      <c r="H462">
        <v>0.21743173092218099</v>
      </c>
      <c r="I462" t="s">
        <v>67</v>
      </c>
      <c r="J462">
        <f t="shared" si="7"/>
        <v>10</v>
      </c>
    </row>
    <row r="463" spans="1:10" x14ac:dyDescent="0.2">
      <c r="A463">
        <v>5</v>
      </c>
      <c r="B463">
        <v>72034368</v>
      </c>
      <c r="C463" t="s">
        <v>198</v>
      </c>
      <c r="D463">
        <v>8.7279964059354995E-2</v>
      </c>
      <c r="E463" s="1">
        <v>2.54326747804793E-6</v>
      </c>
      <c r="F463">
        <v>0.37946428571428498</v>
      </c>
      <c r="G463">
        <v>5.5946079622263802</v>
      </c>
      <c r="H463">
        <v>0.57401347472172304</v>
      </c>
      <c r="I463" t="s">
        <v>68</v>
      </c>
      <c r="J463">
        <f t="shared" si="7"/>
        <v>10</v>
      </c>
    </row>
    <row r="464" spans="1:10" x14ac:dyDescent="0.2">
      <c r="A464">
        <v>5</v>
      </c>
      <c r="B464">
        <v>72034368</v>
      </c>
      <c r="C464" t="s">
        <v>198</v>
      </c>
      <c r="D464">
        <v>-9.3607335103875808</v>
      </c>
      <c r="E464" s="1">
        <v>8.3478816095421306E-5</v>
      </c>
      <c r="F464">
        <v>0.37946428571428498</v>
      </c>
      <c r="G464">
        <v>4.0784237187689101</v>
      </c>
      <c r="H464">
        <v>0.42550985478284598</v>
      </c>
      <c r="I464" t="s">
        <v>172</v>
      </c>
      <c r="J464">
        <f t="shared" si="7"/>
        <v>10</v>
      </c>
    </row>
    <row r="465" spans="1:10" x14ac:dyDescent="0.2">
      <c r="A465">
        <v>5</v>
      </c>
      <c r="B465">
        <v>72034368</v>
      </c>
      <c r="C465" t="s">
        <v>198</v>
      </c>
      <c r="D465">
        <v>-0.50025153896812002</v>
      </c>
      <c r="E465" s="1">
        <v>4.1175753530979598E-7</v>
      </c>
      <c r="F465">
        <v>0.37946428571428498</v>
      </c>
      <c r="G465">
        <v>6.3853584443415201</v>
      </c>
      <c r="H465">
        <v>2.9468287048536799E-2</v>
      </c>
      <c r="I465" t="s">
        <v>12</v>
      </c>
      <c r="J465">
        <f t="shared" si="7"/>
        <v>10</v>
      </c>
    </row>
    <row r="466" spans="1:10" x14ac:dyDescent="0.2">
      <c r="A466">
        <v>5</v>
      </c>
      <c r="B466">
        <v>72034368</v>
      </c>
      <c r="C466" t="s">
        <v>198</v>
      </c>
      <c r="D466">
        <v>22.909903793928901</v>
      </c>
      <c r="E466" s="1">
        <v>2.9444085438510198E-6</v>
      </c>
      <c r="F466">
        <v>0.37946428571428498</v>
      </c>
      <c r="G466">
        <v>5.5310019307373102</v>
      </c>
      <c r="H466">
        <v>0.204514023080336</v>
      </c>
      <c r="I466" t="s">
        <v>22</v>
      </c>
      <c r="J466">
        <f t="shared" si="7"/>
        <v>10</v>
      </c>
    </row>
    <row r="467" spans="1:10" x14ac:dyDescent="0.2">
      <c r="A467">
        <v>5</v>
      </c>
      <c r="B467">
        <v>72034368</v>
      </c>
      <c r="C467" t="s">
        <v>198</v>
      </c>
      <c r="D467">
        <v>-20.699926755602402</v>
      </c>
      <c r="E467" s="1">
        <v>1.6909383517429001E-6</v>
      </c>
      <c r="F467">
        <v>0.37946428571428498</v>
      </c>
      <c r="G467">
        <v>5.7718722256286998</v>
      </c>
      <c r="H467">
        <v>0.50999359155271895</v>
      </c>
      <c r="I467" t="s">
        <v>23</v>
      </c>
      <c r="J467">
        <f t="shared" si="7"/>
        <v>10</v>
      </c>
    </row>
    <row r="468" spans="1:10" x14ac:dyDescent="0.2">
      <c r="A468">
        <v>5</v>
      </c>
      <c r="B468">
        <v>72034368</v>
      </c>
      <c r="C468" t="s">
        <v>198</v>
      </c>
      <c r="D468">
        <v>8.7785428957921505E-2</v>
      </c>
      <c r="E468" s="1">
        <v>2.94743348784035E-5</v>
      </c>
      <c r="F468">
        <v>0.37946428571428498</v>
      </c>
      <c r="G468">
        <v>4.5305559864669096</v>
      </c>
      <c r="H468">
        <v>0.49335923877714999</v>
      </c>
      <c r="I468" t="s">
        <v>119</v>
      </c>
      <c r="J468">
        <f t="shared" si="7"/>
        <v>10</v>
      </c>
    </row>
    <row r="469" spans="1:10" x14ac:dyDescent="0.2">
      <c r="A469">
        <v>5</v>
      </c>
      <c r="B469">
        <v>72034368</v>
      </c>
      <c r="C469" t="s">
        <v>198</v>
      </c>
      <c r="D469">
        <v>11.6622345203214</v>
      </c>
      <c r="E469" s="1">
        <v>2.40155849849047E-5</v>
      </c>
      <c r="F469">
        <v>0.37946428571428498</v>
      </c>
      <c r="G469">
        <v>4.6195068301109199</v>
      </c>
      <c r="H469">
        <v>0.23545353695816201</v>
      </c>
      <c r="I469" t="s">
        <v>122</v>
      </c>
      <c r="J469">
        <f t="shared" si="7"/>
        <v>10</v>
      </c>
    </row>
    <row r="470" spans="1:10" x14ac:dyDescent="0.2">
      <c r="A470">
        <v>5</v>
      </c>
      <c r="B470">
        <v>72034368</v>
      </c>
      <c r="C470" t="s">
        <v>198</v>
      </c>
      <c r="D470">
        <v>-17.812369971673299</v>
      </c>
      <c r="E470" s="1">
        <v>1.5320488744323201E-6</v>
      </c>
      <c r="F470">
        <v>0.37946428571428498</v>
      </c>
      <c r="G470">
        <v>5.8147273799007397</v>
      </c>
      <c r="H470">
        <v>0.32113188560646799</v>
      </c>
      <c r="I470" t="s">
        <v>61</v>
      </c>
      <c r="J470">
        <f t="shared" si="7"/>
        <v>10</v>
      </c>
    </row>
    <row r="471" spans="1:10" x14ac:dyDescent="0.2">
      <c r="A471">
        <v>5</v>
      </c>
      <c r="B471">
        <v>72034368</v>
      </c>
      <c r="C471" t="s">
        <v>198</v>
      </c>
      <c r="D471">
        <v>7.5513823056532994E-2</v>
      </c>
      <c r="E471" s="1">
        <v>2.3035653533847701E-6</v>
      </c>
      <c r="F471">
        <v>0.37946428571428498</v>
      </c>
      <c r="G471">
        <v>5.6375994620691001</v>
      </c>
      <c r="H471">
        <v>0.37384497300981101</v>
      </c>
      <c r="I471" t="s">
        <v>62</v>
      </c>
      <c r="J471">
        <f t="shared" si="7"/>
        <v>10</v>
      </c>
    </row>
    <row r="472" spans="1:10" x14ac:dyDescent="0.2">
      <c r="A472">
        <v>5</v>
      </c>
      <c r="B472">
        <v>72034370</v>
      </c>
      <c r="C472" t="s">
        <v>199</v>
      </c>
      <c r="D472">
        <v>18.349246694740799</v>
      </c>
      <c r="E472" s="1">
        <v>3.41109880350834E-5</v>
      </c>
      <c r="F472">
        <v>0.39285714285714202</v>
      </c>
      <c r="G472">
        <v>4.4671057009394097</v>
      </c>
      <c r="H472">
        <v>0.31411508110681202</v>
      </c>
      <c r="I472" t="s">
        <v>67</v>
      </c>
      <c r="J472">
        <f t="shared" si="7"/>
        <v>9</v>
      </c>
    </row>
    <row r="473" spans="1:10" x14ac:dyDescent="0.2">
      <c r="A473">
        <v>5</v>
      </c>
      <c r="B473">
        <v>72034370</v>
      </c>
      <c r="C473" t="s">
        <v>199</v>
      </c>
      <c r="D473">
        <v>8.3841388220732393E-2</v>
      </c>
      <c r="E473" s="1">
        <v>7.6362869356019005E-6</v>
      </c>
      <c r="F473">
        <v>0.39285714285714202</v>
      </c>
      <c r="G473">
        <v>5.1171177612360204</v>
      </c>
      <c r="H473">
        <v>0.57401347472172304</v>
      </c>
      <c r="I473" t="s">
        <v>68</v>
      </c>
      <c r="J473">
        <f t="shared" si="7"/>
        <v>9</v>
      </c>
    </row>
    <row r="474" spans="1:10" x14ac:dyDescent="0.2">
      <c r="A474">
        <v>5</v>
      </c>
      <c r="B474">
        <v>72034370</v>
      </c>
      <c r="C474" t="s">
        <v>199</v>
      </c>
      <c r="D474">
        <v>-0.49139236049991603</v>
      </c>
      <c r="E474" s="1">
        <v>8.9830772135024896E-7</v>
      </c>
      <c r="F474">
        <v>0.39285714285714202</v>
      </c>
      <c r="G474">
        <v>6.0465748673506896</v>
      </c>
      <c r="H474">
        <v>5.52817041634363E-2</v>
      </c>
      <c r="I474" t="s">
        <v>12</v>
      </c>
      <c r="J474">
        <f t="shared" si="7"/>
        <v>9</v>
      </c>
    </row>
    <row r="475" spans="1:10" x14ac:dyDescent="0.2">
      <c r="A475">
        <v>5</v>
      </c>
      <c r="B475">
        <v>72034370</v>
      </c>
      <c r="C475" t="s">
        <v>199</v>
      </c>
      <c r="D475">
        <v>22.0260401914115</v>
      </c>
      <c r="E475" s="1">
        <v>8.7242690300812696E-6</v>
      </c>
      <c r="F475">
        <v>0.39285714285714202</v>
      </c>
      <c r="G475">
        <v>5.059270950558</v>
      </c>
      <c r="H475">
        <v>0.204514023080336</v>
      </c>
      <c r="I475" t="s">
        <v>22</v>
      </c>
      <c r="J475">
        <f t="shared" si="7"/>
        <v>9</v>
      </c>
    </row>
    <row r="476" spans="1:10" x14ac:dyDescent="0.2">
      <c r="A476">
        <v>5</v>
      </c>
      <c r="B476">
        <v>72034370</v>
      </c>
      <c r="C476" t="s">
        <v>199</v>
      </c>
      <c r="D476">
        <v>-19.7769685776538</v>
      </c>
      <c r="E476" s="1">
        <v>5.9709316805643497E-6</v>
      </c>
      <c r="F476">
        <v>0.39285714285714202</v>
      </c>
      <c r="G476">
        <v>5.2239578979898198</v>
      </c>
      <c r="H476">
        <v>0.50999359155271895</v>
      </c>
      <c r="I476" t="s">
        <v>23</v>
      </c>
      <c r="J476">
        <f t="shared" si="7"/>
        <v>9</v>
      </c>
    </row>
    <row r="477" spans="1:10" x14ac:dyDescent="0.2">
      <c r="A477">
        <v>5</v>
      </c>
      <c r="B477">
        <v>72034370</v>
      </c>
      <c r="C477" t="s">
        <v>199</v>
      </c>
      <c r="D477">
        <v>8.2952064822846699E-2</v>
      </c>
      <c r="E477" s="1">
        <v>9.2796079376312595E-5</v>
      </c>
      <c r="F477">
        <v>0.39285714285714202</v>
      </c>
      <c r="G477">
        <v>4.03247037228547</v>
      </c>
      <c r="H477">
        <v>0.54155087050740502</v>
      </c>
      <c r="I477" t="s">
        <v>119</v>
      </c>
      <c r="J477">
        <f t="shared" si="7"/>
        <v>9</v>
      </c>
    </row>
    <row r="478" spans="1:10" x14ac:dyDescent="0.2">
      <c r="A478">
        <v>5</v>
      </c>
      <c r="B478">
        <v>72034370</v>
      </c>
      <c r="C478" t="s">
        <v>199</v>
      </c>
      <c r="D478">
        <v>11.0270899115215</v>
      </c>
      <c r="E478" s="1">
        <v>7.6691202161608798E-5</v>
      </c>
      <c r="F478">
        <v>0.39285714285714202</v>
      </c>
      <c r="G478">
        <v>4.1152544544580199</v>
      </c>
      <c r="H478">
        <v>0.29969991114545103</v>
      </c>
      <c r="I478" t="s">
        <v>122</v>
      </c>
      <c r="J478">
        <f t="shared" si="7"/>
        <v>9</v>
      </c>
    </row>
    <row r="479" spans="1:10" x14ac:dyDescent="0.2">
      <c r="A479">
        <v>5</v>
      </c>
      <c r="B479">
        <v>72034370</v>
      </c>
      <c r="C479" t="s">
        <v>199</v>
      </c>
      <c r="D479">
        <v>-16.740664110703499</v>
      </c>
      <c r="E479" s="1">
        <v>8.553008681209E-6</v>
      </c>
      <c r="F479">
        <v>0.39285714285714202</v>
      </c>
      <c r="G479">
        <v>5.0678810871665601</v>
      </c>
      <c r="H479">
        <v>0.32113188560646799</v>
      </c>
      <c r="I479" t="s">
        <v>61</v>
      </c>
      <c r="J479">
        <f t="shared" si="7"/>
        <v>9</v>
      </c>
    </row>
    <row r="480" spans="1:10" x14ac:dyDescent="0.2">
      <c r="A480">
        <v>5</v>
      </c>
      <c r="B480">
        <v>72034370</v>
      </c>
      <c r="C480" t="s">
        <v>199</v>
      </c>
      <c r="D480">
        <v>7.1455275596181797E-2</v>
      </c>
      <c r="E480" s="1">
        <v>1.04982498955968E-5</v>
      </c>
      <c r="F480">
        <v>0.39285714285714202</v>
      </c>
      <c r="G480">
        <v>4.97888309369523</v>
      </c>
      <c r="H480">
        <v>0.37384497300981101</v>
      </c>
      <c r="I480" t="s">
        <v>62</v>
      </c>
      <c r="J480">
        <f>COUNTIF(C:C,C480)</f>
        <v>9</v>
      </c>
    </row>
    <row r="481" spans="1:10" x14ac:dyDescent="0.2">
      <c r="A481">
        <v>5</v>
      </c>
      <c r="B481">
        <v>72034461</v>
      </c>
      <c r="C481" t="s">
        <v>200</v>
      </c>
      <c r="D481">
        <v>17.331799511867999</v>
      </c>
      <c r="E481" s="1">
        <v>9.5400559537752206E-5</v>
      </c>
      <c r="F481">
        <v>0.36160714285714202</v>
      </c>
      <c r="G481">
        <v>4.0204490780899702</v>
      </c>
      <c r="H481">
        <v>0.35522364542578</v>
      </c>
      <c r="I481" t="s">
        <v>67</v>
      </c>
      <c r="J481">
        <f t="shared" ref="J481:J544" si="8">COUNTIF(C:C,C481)</f>
        <v>7</v>
      </c>
    </row>
    <row r="482" spans="1:10" x14ac:dyDescent="0.2">
      <c r="A482">
        <v>5</v>
      </c>
      <c r="B482">
        <v>72034461</v>
      </c>
      <c r="C482" t="s">
        <v>200</v>
      </c>
      <c r="D482">
        <v>8.0884171602952901E-2</v>
      </c>
      <c r="E482" s="1">
        <v>1.6619565668126799E-5</v>
      </c>
      <c r="F482">
        <v>0.36160714285714202</v>
      </c>
      <c r="G482">
        <v>4.7793803301548303</v>
      </c>
      <c r="H482">
        <v>0.57401347472172304</v>
      </c>
      <c r="I482" t="s">
        <v>68</v>
      </c>
      <c r="J482">
        <f t="shared" si="8"/>
        <v>7</v>
      </c>
    </row>
    <row r="483" spans="1:10" x14ac:dyDescent="0.2">
      <c r="A483">
        <v>5</v>
      </c>
      <c r="B483">
        <v>72034461</v>
      </c>
      <c r="C483" t="s">
        <v>200</v>
      </c>
      <c r="D483">
        <v>-0.45858307326434899</v>
      </c>
      <c r="E483" s="1">
        <v>4.2398249965528297E-6</v>
      </c>
      <c r="F483">
        <v>0.36160714285714202</v>
      </c>
      <c r="G483">
        <v>5.37265206902046</v>
      </c>
      <c r="H483">
        <v>0.18454088551994999</v>
      </c>
      <c r="I483" t="s">
        <v>12</v>
      </c>
      <c r="J483">
        <f t="shared" si="8"/>
        <v>7</v>
      </c>
    </row>
    <row r="484" spans="1:10" x14ac:dyDescent="0.2">
      <c r="A484">
        <v>5</v>
      </c>
      <c r="B484">
        <v>72034461</v>
      </c>
      <c r="C484" t="s">
        <v>200</v>
      </c>
      <c r="D484">
        <v>20.494337122176599</v>
      </c>
      <c r="E484" s="1">
        <v>3.6772919619942798E-5</v>
      </c>
      <c r="F484">
        <v>0.36160714285714202</v>
      </c>
      <c r="G484">
        <v>4.4344718875504103</v>
      </c>
      <c r="H484">
        <v>0.28378821235157597</v>
      </c>
      <c r="I484" t="s">
        <v>22</v>
      </c>
      <c r="J484">
        <f t="shared" si="8"/>
        <v>7</v>
      </c>
    </row>
    <row r="485" spans="1:10" x14ac:dyDescent="0.2">
      <c r="A485">
        <v>5</v>
      </c>
      <c r="B485">
        <v>72034461</v>
      </c>
      <c r="C485" t="s">
        <v>200</v>
      </c>
      <c r="D485">
        <v>-19.296117000616999</v>
      </c>
      <c r="E485" s="1">
        <v>1.04306760943165E-5</v>
      </c>
      <c r="F485">
        <v>0.36160714285714202</v>
      </c>
      <c r="G485">
        <v>4.9816875406132901</v>
      </c>
      <c r="H485">
        <v>0.50999359155271895</v>
      </c>
      <c r="I485" t="s">
        <v>23</v>
      </c>
      <c r="J485">
        <f t="shared" si="8"/>
        <v>7</v>
      </c>
    </row>
    <row r="486" spans="1:10" x14ac:dyDescent="0.2">
      <c r="A486">
        <v>5</v>
      </c>
      <c r="B486">
        <v>72034461</v>
      </c>
      <c r="C486" t="s">
        <v>200</v>
      </c>
      <c r="D486">
        <v>-16.724297369585301</v>
      </c>
      <c r="E486" s="1">
        <v>7.4124747405675502E-6</v>
      </c>
      <c r="F486">
        <v>0.36160714285714202</v>
      </c>
      <c r="G486">
        <v>5.1300367735670802</v>
      </c>
      <c r="H486">
        <v>0.32113188560646799</v>
      </c>
      <c r="I486" t="s">
        <v>61</v>
      </c>
      <c r="J486">
        <f t="shared" si="8"/>
        <v>7</v>
      </c>
    </row>
    <row r="487" spans="1:10" x14ac:dyDescent="0.2">
      <c r="A487">
        <v>5</v>
      </c>
      <c r="B487">
        <v>72034461</v>
      </c>
      <c r="C487" t="s">
        <v>200</v>
      </c>
      <c r="D487">
        <v>7.0590277419247102E-2</v>
      </c>
      <c r="E487" s="1">
        <v>1.15906321457136E-5</v>
      </c>
      <c r="F487">
        <v>0.36160714285714202</v>
      </c>
      <c r="G487">
        <v>4.9358928772453297</v>
      </c>
      <c r="H487">
        <v>0.37384497300981101</v>
      </c>
      <c r="I487" t="s">
        <v>62</v>
      </c>
      <c r="J487">
        <f t="shared" si="8"/>
        <v>7</v>
      </c>
    </row>
    <row r="488" spans="1:10" x14ac:dyDescent="0.2">
      <c r="A488">
        <v>5</v>
      </c>
      <c r="B488">
        <v>72034527</v>
      </c>
      <c r="C488" t="s">
        <v>201</v>
      </c>
      <c r="D488">
        <v>18.2186690653254</v>
      </c>
      <c r="E488" s="1">
        <v>3.4149444850273E-5</v>
      </c>
      <c r="F488">
        <v>0.38392857142857101</v>
      </c>
      <c r="G488">
        <v>4.4666163520241096</v>
      </c>
      <c r="H488">
        <v>0.31411520836194501</v>
      </c>
      <c r="I488" t="s">
        <v>67</v>
      </c>
      <c r="J488">
        <f t="shared" si="8"/>
        <v>7</v>
      </c>
    </row>
    <row r="489" spans="1:10" x14ac:dyDescent="0.2">
      <c r="A489">
        <v>5</v>
      </c>
      <c r="B489">
        <v>72034527</v>
      </c>
      <c r="C489" t="s">
        <v>201</v>
      </c>
      <c r="D489">
        <v>8.2588438679631504E-2</v>
      </c>
      <c r="E489" s="1">
        <v>9.08600990497116E-6</v>
      </c>
      <c r="F489">
        <v>0.38392857142857101</v>
      </c>
      <c r="G489">
        <v>5.04162679408181</v>
      </c>
      <c r="H489">
        <v>0.57401347472172304</v>
      </c>
      <c r="I489" t="s">
        <v>68</v>
      </c>
      <c r="J489">
        <f t="shared" si="8"/>
        <v>7</v>
      </c>
    </row>
    <row r="490" spans="1:10" x14ac:dyDescent="0.2">
      <c r="A490">
        <v>5</v>
      </c>
      <c r="B490">
        <v>72034527</v>
      </c>
      <c r="C490" t="s">
        <v>201</v>
      </c>
      <c r="D490">
        <v>-0.47523430120259402</v>
      </c>
      <c r="E490" s="1">
        <v>1.6768032489588399E-6</v>
      </c>
      <c r="F490">
        <v>0.38392857142857101</v>
      </c>
      <c r="G490">
        <v>5.7755178932104796</v>
      </c>
      <c r="H490">
        <v>9.4612664545833905E-2</v>
      </c>
      <c r="I490" t="s">
        <v>12</v>
      </c>
      <c r="J490">
        <f t="shared" si="8"/>
        <v>7</v>
      </c>
    </row>
    <row r="491" spans="1:10" x14ac:dyDescent="0.2">
      <c r="A491">
        <v>5</v>
      </c>
      <c r="B491">
        <v>72034527</v>
      </c>
      <c r="C491" t="s">
        <v>201</v>
      </c>
      <c r="D491">
        <v>21.583531046393201</v>
      </c>
      <c r="E491" s="1">
        <v>1.14472198356796E-5</v>
      </c>
      <c r="F491">
        <v>0.38392857142857101</v>
      </c>
      <c r="G491">
        <v>4.9412999767853902</v>
      </c>
      <c r="H491">
        <v>0.20926229051923001</v>
      </c>
      <c r="I491" t="s">
        <v>22</v>
      </c>
      <c r="J491">
        <f t="shared" si="8"/>
        <v>7</v>
      </c>
    </row>
    <row r="492" spans="1:10" x14ac:dyDescent="0.2">
      <c r="A492">
        <v>5</v>
      </c>
      <c r="B492">
        <v>72034527</v>
      </c>
      <c r="C492" t="s">
        <v>201</v>
      </c>
      <c r="D492">
        <v>-19.4551170562771</v>
      </c>
      <c r="E492" s="1">
        <v>7.3501472639431502E-6</v>
      </c>
      <c r="F492">
        <v>0.38392857142857101</v>
      </c>
      <c r="G492">
        <v>5.1337039595175398</v>
      </c>
      <c r="H492">
        <v>0.50999359155271895</v>
      </c>
      <c r="I492" t="s">
        <v>23</v>
      </c>
      <c r="J492">
        <f t="shared" si="8"/>
        <v>7</v>
      </c>
    </row>
    <row r="493" spans="1:10" x14ac:dyDescent="0.2">
      <c r="A493">
        <v>5</v>
      </c>
      <c r="B493">
        <v>72034527</v>
      </c>
      <c r="C493" t="s">
        <v>201</v>
      </c>
      <c r="D493">
        <v>-16.693322255390399</v>
      </c>
      <c r="E493" s="1">
        <v>7.4622622767376002E-6</v>
      </c>
      <c r="F493">
        <v>0.38392857142857101</v>
      </c>
      <c r="G493">
        <v>5.1271294908435499</v>
      </c>
      <c r="H493">
        <v>0.32113188560646799</v>
      </c>
      <c r="I493" t="s">
        <v>61</v>
      </c>
      <c r="J493">
        <f t="shared" si="8"/>
        <v>7</v>
      </c>
    </row>
    <row r="494" spans="1:10" x14ac:dyDescent="0.2">
      <c r="A494">
        <v>5</v>
      </c>
      <c r="B494">
        <v>72034527</v>
      </c>
      <c r="C494" t="s">
        <v>201</v>
      </c>
      <c r="D494">
        <v>7.1260846014816401E-2</v>
      </c>
      <c r="E494" s="1">
        <v>9.1630912093930794E-6</v>
      </c>
      <c r="F494">
        <v>0.38392857142857101</v>
      </c>
      <c r="G494">
        <v>5.0379579904469898</v>
      </c>
      <c r="H494">
        <v>0.37384497300981101</v>
      </c>
      <c r="I494" t="s">
        <v>62</v>
      </c>
      <c r="J494">
        <f t="shared" si="8"/>
        <v>7</v>
      </c>
    </row>
    <row r="495" spans="1:10" x14ac:dyDescent="0.2">
      <c r="A495">
        <v>5</v>
      </c>
      <c r="B495">
        <v>72034580</v>
      </c>
      <c r="C495" t="s">
        <v>202</v>
      </c>
      <c r="D495">
        <v>7.6389140975358094E-2</v>
      </c>
      <c r="E495" s="1">
        <v>3.9475632320634998E-5</v>
      </c>
      <c r="F495">
        <v>0.36607142857142799</v>
      </c>
      <c r="G495">
        <v>4.4036709047354199</v>
      </c>
      <c r="H495">
        <v>0.57401347472172304</v>
      </c>
      <c r="I495" t="s">
        <v>68</v>
      </c>
      <c r="J495">
        <f t="shared" si="8"/>
        <v>6</v>
      </c>
    </row>
    <row r="496" spans="1:10" x14ac:dyDescent="0.2">
      <c r="A496">
        <v>5</v>
      </c>
      <c r="B496">
        <v>72034580</v>
      </c>
      <c r="C496" t="s">
        <v>202</v>
      </c>
      <c r="D496">
        <v>-0.43191196921971697</v>
      </c>
      <c r="E496" s="1">
        <v>1.2300527777932E-5</v>
      </c>
      <c r="F496">
        <v>0.36607142857142799</v>
      </c>
      <c r="G496">
        <v>4.9100762539162002</v>
      </c>
      <c r="H496">
        <v>0.28059597624301003</v>
      </c>
      <c r="I496" t="s">
        <v>12</v>
      </c>
      <c r="J496">
        <f t="shared" si="8"/>
        <v>6</v>
      </c>
    </row>
    <row r="497" spans="1:10" x14ac:dyDescent="0.2">
      <c r="A497">
        <v>5</v>
      </c>
      <c r="B497">
        <v>72034580</v>
      </c>
      <c r="C497" t="s">
        <v>202</v>
      </c>
      <c r="D497">
        <v>19.485476825742499</v>
      </c>
      <c r="E497" s="1">
        <v>7.2029311366785204E-5</v>
      </c>
      <c r="F497">
        <v>0.36607142857142799</v>
      </c>
      <c r="G497">
        <v>4.1424907372576598</v>
      </c>
      <c r="H497">
        <v>0.29615491688079698</v>
      </c>
      <c r="I497" t="s">
        <v>22</v>
      </c>
      <c r="J497">
        <f t="shared" si="8"/>
        <v>6</v>
      </c>
    </row>
    <row r="498" spans="1:10" x14ac:dyDescent="0.2">
      <c r="A498">
        <v>5</v>
      </c>
      <c r="B498">
        <v>72034580</v>
      </c>
      <c r="C498" t="s">
        <v>202</v>
      </c>
      <c r="D498">
        <v>-18.162011683996699</v>
      </c>
      <c r="E498" s="1">
        <v>2.75777050443749E-5</v>
      </c>
      <c r="F498">
        <v>0.36607142857142799</v>
      </c>
      <c r="G498">
        <v>4.5594418776827901</v>
      </c>
      <c r="H498">
        <v>0.50999359155271895</v>
      </c>
      <c r="I498" t="s">
        <v>23</v>
      </c>
      <c r="J498">
        <f t="shared" si="8"/>
        <v>6</v>
      </c>
    </row>
    <row r="499" spans="1:10" x14ac:dyDescent="0.2">
      <c r="A499">
        <v>5</v>
      </c>
      <c r="B499">
        <v>72034580</v>
      </c>
      <c r="C499" t="s">
        <v>202</v>
      </c>
      <c r="D499">
        <v>-15.9649105374867</v>
      </c>
      <c r="E499" s="1">
        <v>1.5548783371483198E-5</v>
      </c>
      <c r="F499">
        <v>0.36607142857142799</v>
      </c>
      <c r="G499">
        <v>4.8083035870694504</v>
      </c>
      <c r="H499">
        <v>0.32113188560646799</v>
      </c>
      <c r="I499" t="s">
        <v>61</v>
      </c>
      <c r="J499">
        <f t="shared" si="8"/>
        <v>6</v>
      </c>
    </row>
    <row r="500" spans="1:10" x14ac:dyDescent="0.2">
      <c r="A500">
        <v>5</v>
      </c>
      <c r="B500">
        <v>72034580</v>
      </c>
      <c r="C500" t="s">
        <v>202</v>
      </c>
      <c r="D500">
        <v>6.7647151331226105E-2</v>
      </c>
      <c r="E500" s="1">
        <v>2.18227919052849E-5</v>
      </c>
      <c r="F500">
        <v>0.36607142857142799</v>
      </c>
      <c r="G500">
        <v>4.6610896886012698</v>
      </c>
      <c r="H500">
        <v>0.41415786749428601</v>
      </c>
      <c r="I500" t="s">
        <v>62</v>
      </c>
      <c r="J500">
        <f t="shared" si="8"/>
        <v>6</v>
      </c>
    </row>
    <row r="501" spans="1:10" x14ac:dyDescent="0.2">
      <c r="A501">
        <v>5</v>
      </c>
      <c r="B501">
        <v>72034694</v>
      </c>
      <c r="C501" t="s">
        <v>203</v>
      </c>
      <c r="D501">
        <v>18.277611650803198</v>
      </c>
      <c r="E501" s="1">
        <v>2.61466538988314E-5</v>
      </c>
      <c r="F501">
        <v>0.39285714285714202</v>
      </c>
      <c r="G501">
        <v>4.5825838817969</v>
      </c>
      <c r="H501">
        <v>0.27887589311268901</v>
      </c>
      <c r="I501" t="s">
        <v>67</v>
      </c>
      <c r="J501">
        <f t="shared" si="8"/>
        <v>9</v>
      </c>
    </row>
    <row r="502" spans="1:10" x14ac:dyDescent="0.2">
      <c r="A502">
        <v>5</v>
      </c>
      <c r="B502">
        <v>72034694</v>
      </c>
      <c r="C502" t="s">
        <v>203</v>
      </c>
      <c r="D502">
        <v>8.3725429206990998E-2</v>
      </c>
      <c r="E502" s="1">
        <v>5.2857539600766998E-6</v>
      </c>
      <c r="F502">
        <v>0.39285714285714202</v>
      </c>
      <c r="G502">
        <v>5.2768930561622804</v>
      </c>
      <c r="H502">
        <v>0.57401347472172304</v>
      </c>
      <c r="I502" t="s">
        <v>68</v>
      </c>
      <c r="J502">
        <f t="shared" si="8"/>
        <v>9</v>
      </c>
    </row>
    <row r="503" spans="1:10" x14ac:dyDescent="0.2">
      <c r="A503">
        <v>5</v>
      </c>
      <c r="B503">
        <v>72034694</v>
      </c>
      <c r="C503" t="s">
        <v>203</v>
      </c>
      <c r="D503">
        <v>-0.47907813633068302</v>
      </c>
      <c r="E503" s="1">
        <v>9.47720967917503E-7</v>
      </c>
      <c r="F503">
        <v>0.39285714285714202</v>
      </c>
      <c r="G503">
        <v>6.0233195106908601</v>
      </c>
      <c r="H503">
        <v>5.7532307984807803E-2</v>
      </c>
      <c r="I503" t="s">
        <v>12</v>
      </c>
      <c r="J503">
        <f t="shared" si="8"/>
        <v>9</v>
      </c>
    </row>
    <row r="504" spans="1:10" x14ac:dyDescent="0.2">
      <c r="A504">
        <v>5</v>
      </c>
      <c r="B504">
        <v>72034694</v>
      </c>
      <c r="C504" t="s">
        <v>203</v>
      </c>
      <c r="D504">
        <v>21.6592252394966</v>
      </c>
      <c r="E504" s="1">
        <v>8.6682955245212301E-6</v>
      </c>
      <c r="F504">
        <v>0.39285714285714202</v>
      </c>
      <c r="G504">
        <v>5.0620662908823197</v>
      </c>
      <c r="H504">
        <v>0.204514023080336</v>
      </c>
      <c r="I504" t="s">
        <v>22</v>
      </c>
      <c r="J504">
        <f t="shared" si="8"/>
        <v>9</v>
      </c>
    </row>
    <row r="505" spans="1:10" x14ac:dyDescent="0.2">
      <c r="A505">
        <v>5</v>
      </c>
      <c r="B505">
        <v>72034694</v>
      </c>
      <c r="C505" t="s">
        <v>203</v>
      </c>
      <c r="D505">
        <v>-19.746609102774201</v>
      </c>
      <c r="E505" s="1">
        <v>4.1115668762453501E-6</v>
      </c>
      <c r="F505">
        <v>0.39285714285714202</v>
      </c>
      <c r="G505">
        <v>5.3859926413775501</v>
      </c>
      <c r="H505">
        <v>0.50999359155271895</v>
      </c>
      <c r="I505" t="s">
        <v>23</v>
      </c>
      <c r="J505">
        <f t="shared" si="8"/>
        <v>9</v>
      </c>
    </row>
    <row r="506" spans="1:10" x14ac:dyDescent="0.2">
      <c r="A506">
        <v>5</v>
      </c>
      <c r="B506">
        <v>72034694</v>
      </c>
      <c r="C506" t="s">
        <v>203</v>
      </c>
      <c r="D506">
        <v>8.3256360870228696E-2</v>
      </c>
      <c r="E506" s="1">
        <v>6.4208589606395898E-5</v>
      </c>
      <c r="F506">
        <v>0.39285714285714202</v>
      </c>
      <c r="G506">
        <v>4.1924068696082903</v>
      </c>
      <c r="H506">
        <v>0.49335923877714999</v>
      </c>
      <c r="I506" t="s">
        <v>119</v>
      </c>
      <c r="J506">
        <f t="shared" si="8"/>
        <v>9</v>
      </c>
    </row>
    <row r="507" spans="1:10" x14ac:dyDescent="0.2">
      <c r="A507">
        <v>5</v>
      </c>
      <c r="B507">
        <v>72034694</v>
      </c>
      <c r="C507" t="s">
        <v>203</v>
      </c>
      <c r="D507">
        <v>10.877153103688901</v>
      </c>
      <c r="E507" s="1">
        <v>7.1466583973503204E-5</v>
      </c>
      <c r="F507">
        <v>0.39285714285714202</v>
      </c>
      <c r="G507">
        <v>4.1458969762157896</v>
      </c>
      <c r="H507">
        <v>0.29631566315162899</v>
      </c>
      <c r="I507" t="s">
        <v>122</v>
      </c>
      <c r="J507">
        <f t="shared" si="8"/>
        <v>9</v>
      </c>
    </row>
    <row r="508" spans="1:10" x14ac:dyDescent="0.2">
      <c r="A508">
        <v>5</v>
      </c>
      <c r="B508">
        <v>72034694</v>
      </c>
      <c r="C508" t="s">
        <v>203</v>
      </c>
      <c r="D508">
        <v>-16.941542639719199</v>
      </c>
      <c r="E508" s="1">
        <v>3.9688379533798104E-6</v>
      </c>
      <c r="F508">
        <v>0.39285714285714202</v>
      </c>
      <c r="G508">
        <v>5.40133663286145</v>
      </c>
      <c r="H508">
        <v>0.32113188560646799</v>
      </c>
      <c r="I508" t="s">
        <v>61</v>
      </c>
      <c r="J508">
        <f t="shared" si="8"/>
        <v>9</v>
      </c>
    </row>
    <row r="509" spans="1:10" x14ac:dyDescent="0.2">
      <c r="A509">
        <v>5</v>
      </c>
      <c r="B509">
        <v>72034694</v>
      </c>
      <c r="C509" t="s">
        <v>203</v>
      </c>
      <c r="D509">
        <v>7.2259642155620807E-2</v>
      </c>
      <c r="E509" s="1">
        <v>5.0306566867491801E-6</v>
      </c>
      <c r="F509">
        <v>0.39285714285714202</v>
      </c>
      <c r="G509">
        <v>5.2983753197519396</v>
      </c>
      <c r="H509">
        <v>0.37384497300981101</v>
      </c>
      <c r="I509" t="s">
        <v>62</v>
      </c>
      <c r="J509">
        <f t="shared" si="8"/>
        <v>9</v>
      </c>
    </row>
    <row r="510" spans="1:10" x14ac:dyDescent="0.2">
      <c r="A510">
        <v>5</v>
      </c>
      <c r="B510">
        <v>72035041</v>
      </c>
      <c r="C510" t="s">
        <v>204</v>
      </c>
      <c r="D510">
        <v>-0.432154988003772</v>
      </c>
      <c r="E510" s="1">
        <v>1.5437626133551401E-5</v>
      </c>
      <c r="F510">
        <v>0.35714285714285698</v>
      </c>
      <c r="G510">
        <v>4.8114194809666797</v>
      </c>
      <c r="H510">
        <v>0.30164402090748399</v>
      </c>
      <c r="I510" t="s">
        <v>12</v>
      </c>
      <c r="J510">
        <f t="shared" si="8"/>
        <v>2</v>
      </c>
    </row>
    <row r="511" spans="1:10" x14ac:dyDescent="0.2">
      <c r="A511">
        <v>5</v>
      </c>
      <c r="B511">
        <v>72035041</v>
      </c>
      <c r="C511" t="s">
        <v>204</v>
      </c>
      <c r="D511">
        <v>-14.6862421489627</v>
      </c>
      <c r="E511" s="1">
        <v>9.1097710600539903E-5</v>
      </c>
      <c r="F511">
        <v>0.35714285714285698</v>
      </c>
      <c r="G511">
        <v>4.0404925372536296</v>
      </c>
      <c r="H511">
        <v>0.44378713450659002</v>
      </c>
      <c r="I511" t="s">
        <v>61</v>
      </c>
      <c r="J511">
        <f t="shared" si="8"/>
        <v>2</v>
      </c>
    </row>
    <row r="512" spans="1:10" x14ac:dyDescent="0.2">
      <c r="A512">
        <v>5</v>
      </c>
      <c r="B512">
        <v>72035199</v>
      </c>
      <c r="C512" t="s">
        <v>205</v>
      </c>
      <c r="D512">
        <v>7.6499798988035994E-2</v>
      </c>
      <c r="E512" s="1">
        <v>5.8964255554831E-5</v>
      </c>
      <c r="F512">
        <v>0.35714285714285698</v>
      </c>
      <c r="G512">
        <v>4.2294111802153802</v>
      </c>
      <c r="H512">
        <v>0.57401347472172304</v>
      </c>
      <c r="I512" t="s">
        <v>68</v>
      </c>
      <c r="J512">
        <f t="shared" si="8"/>
        <v>6</v>
      </c>
    </row>
    <row r="513" spans="1:10" x14ac:dyDescent="0.2">
      <c r="A513">
        <v>5</v>
      </c>
      <c r="B513">
        <v>72035199</v>
      </c>
      <c r="C513" t="s">
        <v>205</v>
      </c>
      <c r="D513">
        <v>-0.48670328967746301</v>
      </c>
      <c r="E513" s="1">
        <v>1.1457337570651199E-6</v>
      </c>
      <c r="F513">
        <v>0.35714285714285698</v>
      </c>
      <c r="G513">
        <v>5.9409162909821402</v>
      </c>
      <c r="H513">
        <v>6.7896843210766597E-2</v>
      </c>
      <c r="I513" t="s">
        <v>12</v>
      </c>
      <c r="J513">
        <f t="shared" si="8"/>
        <v>6</v>
      </c>
    </row>
    <row r="514" spans="1:10" x14ac:dyDescent="0.2">
      <c r="A514">
        <v>5</v>
      </c>
      <c r="B514">
        <v>72035199</v>
      </c>
      <c r="C514" t="s">
        <v>205</v>
      </c>
      <c r="D514">
        <v>19.673802885357201</v>
      </c>
      <c r="E514" s="1">
        <v>9.1176482535013E-5</v>
      </c>
      <c r="F514">
        <v>0.35714285714285698</v>
      </c>
      <c r="G514">
        <v>4.0401171663027302</v>
      </c>
      <c r="H514">
        <v>0.298029857678767</v>
      </c>
      <c r="I514" t="s">
        <v>22</v>
      </c>
      <c r="J514">
        <f t="shared" si="8"/>
        <v>6</v>
      </c>
    </row>
    <row r="515" spans="1:10" x14ac:dyDescent="0.2">
      <c r="A515">
        <v>5</v>
      </c>
      <c r="B515">
        <v>72035199</v>
      </c>
      <c r="C515" t="s">
        <v>205</v>
      </c>
      <c r="D515">
        <v>-18.4193884710626</v>
      </c>
      <c r="E515" s="1">
        <v>3.3067370787457697E-5</v>
      </c>
      <c r="F515">
        <v>0.35714285714285698</v>
      </c>
      <c r="G515">
        <v>4.4806003348078702</v>
      </c>
      <c r="H515">
        <v>0.50999359155271895</v>
      </c>
      <c r="I515" t="s">
        <v>23</v>
      </c>
      <c r="J515">
        <f t="shared" si="8"/>
        <v>6</v>
      </c>
    </row>
    <row r="516" spans="1:10" x14ac:dyDescent="0.2">
      <c r="A516">
        <v>5</v>
      </c>
      <c r="B516">
        <v>72035199</v>
      </c>
      <c r="C516" t="s">
        <v>205</v>
      </c>
      <c r="D516">
        <v>-16.130842640563799</v>
      </c>
      <c r="E516" s="1">
        <v>1.8194141795230599E-5</v>
      </c>
      <c r="F516">
        <v>0.35714285714285698</v>
      </c>
      <c r="G516">
        <v>4.7400684249574203</v>
      </c>
      <c r="H516">
        <v>0.32113188560646799</v>
      </c>
      <c r="I516" t="s">
        <v>61</v>
      </c>
      <c r="J516">
        <f t="shared" si="8"/>
        <v>6</v>
      </c>
    </row>
    <row r="517" spans="1:10" x14ac:dyDescent="0.2">
      <c r="A517">
        <v>5</v>
      </c>
      <c r="B517">
        <v>72035199</v>
      </c>
      <c r="C517" t="s">
        <v>205</v>
      </c>
      <c r="D517">
        <v>6.7585994836515395E-2</v>
      </c>
      <c r="E517" s="1">
        <v>3.1530801655325399E-5</v>
      </c>
      <c r="F517">
        <v>0.35714285714285698</v>
      </c>
      <c r="G517">
        <v>4.5012649873853503</v>
      </c>
      <c r="H517">
        <v>0.41415786749428601</v>
      </c>
      <c r="I517" t="s">
        <v>62</v>
      </c>
      <c r="J517">
        <f t="shared" si="8"/>
        <v>6</v>
      </c>
    </row>
    <row r="518" spans="1:10" x14ac:dyDescent="0.2">
      <c r="A518">
        <v>5</v>
      </c>
      <c r="B518">
        <v>72035247</v>
      </c>
      <c r="C518" t="s">
        <v>206</v>
      </c>
      <c r="D518">
        <v>7.6499798988035994E-2</v>
      </c>
      <c r="E518" s="1">
        <v>5.8964255554831E-5</v>
      </c>
      <c r="F518">
        <v>0.35714285714285698</v>
      </c>
      <c r="G518">
        <v>4.2294111802153802</v>
      </c>
      <c r="H518">
        <v>0.57401347472172304</v>
      </c>
      <c r="I518" t="s">
        <v>68</v>
      </c>
      <c r="J518">
        <f t="shared" si="8"/>
        <v>6</v>
      </c>
    </row>
    <row r="519" spans="1:10" x14ac:dyDescent="0.2">
      <c r="A519">
        <v>5</v>
      </c>
      <c r="B519">
        <v>72035247</v>
      </c>
      <c r="C519" t="s">
        <v>206</v>
      </c>
      <c r="D519">
        <v>-0.48670328967746301</v>
      </c>
      <c r="E519" s="1">
        <v>1.1457337570651199E-6</v>
      </c>
      <c r="F519">
        <v>0.35714285714285698</v>
      </c>
      <c r="G519">
        <v>5.9409162909821402</v>
      </c>
      <c r="H519">
        <v>6.7896843210766597E-2</v>
      </c>
      <c r="I519" t="s">
        <v>12</v>
      </c>
      <c r="J519">
        <f t="shared" si="8"/>
        <v>6</v>
      </c>
    </row>
    <row r="520" spans="1:10" x14ac:dyDescent="0.2">
      <c r="A520">
        <v>5</v>
      </c>
      <c r="B520">
        <v>72035247</v>
      </c>
      <c r="C520" t="s">
        <v>206</v>
      </c>
      <c r="D520">
        <v>19.673802885357201</v>
      </c>
      <c r="E520" s="1">
        <v>9.1176482535013E-5</v>
      </c>
      <c r="F520">
        <v>0.35714285714285698</v>
      </c>
      <c r="G520">
        <v>4.0401171663027302</v>
      </c>
      <c r="H520">
        <v>0.298029857678767</v>
      </c>
      <c r="I520" t="s">
        <v>22</v>
      </c>
      <c r="J520">
        <f t="shared" si="8"/>
        <v>6</v>
      </c>
    </row>
    <row r="521" spans="1:10" x14ac:dyDescent="0.2">
      <c r="A521">
        <v>5</v>
      </c>
      <c r="B521">
        <v>72035247</v>
      </c>
      <c r="C521" t="s">
        <v>206</v>
      </c>
      <c r="D521">
        <v>-18.4193884710626</v>
      </c>
      <c r="E521" s="1">
        <v>3.3067370787457697E-5</v>
      </c>
      <c r="F521">
        <v>0.35714285714285698</v>
      </c>
      <c r="G521">
        <v>4.4806003348078702</v>
      </c>
      <c r="H521">
        <v>0.50999359155271895</v>
      </c>
      <c r="I521" t="s">
        <v>23</v>
      </c>
      <c r="J521">
        <f t="shared" si="8"/>
        <v>6</v>
      </c>
    </row>
    <row r="522" spans="1:10" x14ac:dyDescent="0.2">
      <c r="A522">
        <v>5</v>
      </c>
      <c r="B522">
        <v>72035247</v>
      </c>
      <c r="C522" t="s">
        <v>206</v>
      </c>
      <c r="D522">
        <v>-16.130842640563799</v>
      </c>
      <c r="E522" s="1">
        <v>1.8194141795230599E-5</v>
      </c>
      <c r="F522">
        <v>0.35714285714285698</v>
      </c>
      <c r="G522">
        <v>4.7400684249574203</v>
      </c>
      <c r="H522">
        <v>0.32113188560646799</v>
      </c>
      <c r="I522" t="s">
        <v>61</v>
      </c>
      <c r="J522">
        <f t="shared" si="8"/>
        <v>6</v>
      </c>
    </row>
    <row r="523" spans="1:10" x14ac:dyDescent="0.2">
      <c r="A523">
        <v>5</v>
      </c>
      <c r="B523">
        <v>72035247</v>
      </c>
      <c r="C523" t="s">
        <v>206</v>
      </c>
      <c r="D523">
        <v>6.7585994836515395E-2</v>
      </c>
      <c r="E523" s="1">
        <v>3.1530801655325399E-5</v>
      </c>
      <c r="F523">
        <v>0.35714285714285698</v>
      </c>
      <c r="G523">
        <v>4.5012649873853503</v>
      </c>
      <c r="H523">
        <v>0.41415786749428601</v>
      </c>
      <c r="I523" t="s">
        <v>62</v>
      </c>
      <c r="J523">
        <f t="shared" si="8"/>
        <v>6</v>
      </c>
    </row>
    <row r="524" spans="1:10" x14ac:dyDescent="0.2">
      <c r="A524">
        <v>5</v>
      </c>
      <c r="B524">
        <v>72036427</v>
      </c>
      <c r="C524" t="s">
        <v>207</v>
      </c>
      <c r="D524">
        <v>7.8703998915263196E-2</v>
      </c>
      <c r="E524" s="1">
        <v>3.6760241241297399E-5</v>
      </c>
      <c r="F524">
        <v>0.36160714285714202</v>
      </c>
      <c r="G524">
        <v>4.4346216471928699</v>
      </c>
      <c r="H524">
        <v>0.57401347472172304</v>
      </c>
      <c r="I524" t="s">
        <v>68</v>
      </c>
      <c r="J524">
        <f t="shared" si="8"/>
        <v>6</v>
      </c>
    </row>
    <row r="525" spans="1:10" x14ac:dyDescent="0.2">
      <c r="A525">
        <v>5</v>
      </c>
      <c r="B525">
        <v>72036427</v>
      </c>
      <c r="C525" t="s">
        <v>207</v>
      </c>
      <c r="D525">
        <v>-0.487747236739278</v>
      </c>
      <c r="E525" s="1">
        <v>1.19014340437166E-6</v>
      </c>
      <c r="F525">
        <v>0.36160714285714202</v>
      </c>
      <c r="G525">
        <v>5.92440070585537</v>
      </c>
      <c r="H525">
        <v>6.9790065312410193E-2</v>
      </c>
      <c r="I525" t="s">
        <v>12</v>
      </c>
      <c r="J525">
        <f t="shared" si="8"/>
        <v>6</v>
      </c>
    </row>
    <row r="526" spans="1:10" x14ac:dyDescent="0.2">
      <c r="A526">
        <v>5</v>
      </c>
      <c r="B526">
        <v>72036427</v>
      </c>
      <c r="C526" t="s">
        <v>207</v>
      </c>
      <c r="D526">
        <v>20.213574893661502</v>
      </c>
      <c r="E526" s="1">
        <v>6.1865717284010296E-5</v>
      </c>
      <c r="F526">
        <v>0.36160714285714202</v>
      </c>
      <c r="G526">
        <v>4.20854994740814</v>
      </c>
      <c r="H526">
        <v>0.29615491688079698</v>
      </c>
      <c r="I526" t="s">
        <v>22</v>
      </c>
      <c r="J526">
        <f t="shared" si="8"/>
        <v>6</v>
      </c>
    </row>
    <row r="527" spans="1:10" x14ac:dyDescent="0.2">
      <c r="A527">
        <v>5</v>
      </c>
      <c r="B527">
        <v>72036427</v>
      </c>
      <c r="C527" t="s">
        <v>207</v>
      </c>
      <c r="D527">
        <v>-18.926585300169499</v>
      </c>
      <c r="E527" s="1">
        <v>2.0466178197871E-5</v>
      </c>
      <c r="F527">
        <v>0.36160714285714202</v>
      </c>
      <c r="G527">
        <v>4.6889632488146802</v>
      </c>
      <c r="H527">
        <v>0.50999359155271895</v>
      </c>
      <c r="I527" t="s">
        <v>23</v>
      </c>
      <c r="J527">
        <f t="shared" si="8"/>
        <v>6</v>
      </c>
    </row>
    <row r="528" spans="1:10" x14ac:dyDescent="0.2">
      <c r="A528">
        <v>5</v>
      </c>
      <c r="B528">
        <v>72036427</v>
      </c>
      <c r="C528" t="s">
        <v>207</v>
      </c>
      <c r="D528">
        <v>-16.5513686874109</v>
      </c>
      <c r="E528" s="1">
        <v>1.15093307271083E-5</v>
      </c>
      <c r="F528">
        <v>0.36160714285714202</v>
      </c>
      <c r="G528">
        <v>4.9389499300604403</v>
      </c>
      <c r="H528">
        <v>0.32113188560646799</v>
      </c>
      <c r="I528" t="s">
        <v>61</v>
      </c>
      <c r="J528">
        <f t="shared" si="8"/>
        <v>6</v>
      </c>
    </row>
    <row r="529" spans="1:10" x14ac:dyDescent="0.2">
      <c r="A529">
        <v>5</v>
      </c>
      <c r="B529">
        <v>72036427</v>
      </c>
      <c r="C529" t="s">
        <v>207</v>
      </c>
      <c r="D529">
        <v>6.9425710811330796E-2</v>
      </c>
      <c r="E529" s="1">
        <v>2.00215125128096E-5</v>
      </c>
      <c r="F529">
        <v>0.36160714285714202</v>
      </c>
      <c r="G529">
        <v>4.6985031171087099</v>
      </c>
      <c r="H529">
        <v>0.410175080221098</v>
      </c>
      <c r="I529" t="s">
        <v>62</v>
      </c>
      <c r="J529">
        <f t="shared" si="8"/>
        <v>6</v>
      </c>
    </row>
    <row r="530" spans="1:10" x14ac:dyDescent="0.2">
      <c r="A530">
        <v>5</v>
      </c>
      <c r="B530">
        <v>72036445</v>
      </c>
      <c r="C530" t="s">
        <v>208</v>
      </c>
      <c r="D530">
        <v>7.8703998915263196E-2</v>
      </c>
      <c r="E530" s="1">
        <v>3.6760241241297399E-5</v>
      </c>
      <c r="F530">
        <v>0.36160714285714202</v>
      </c>
      <c r="G530">
        <v>4.4346216471928699</v>
      </c>
      <c r="H530">
        <v>0.57401347472172304</v>
      </c>
      <c r="I530" t="s">
        <v>68</v>
      </c>
      <c r="J530">
        <f t="shared" si="8"/>
        <v>6</v>
      </c>
    </row>
    <row r="531" spans="1:10" x14ac:dyDescent="0.2">
      <c r="A531">
        <v>5</v>
      </c>
      <c r="B531">
        <v>72036445</v>
      </c>
      <c r="C531" t="s">
        <v>208</v>
      </c>
      <c r="D531">
        <v>-0.487747236739278</v>
      </c>
      <c r="E531" s="1">
        <v>1.19014340437166E-6</v>
      </c>
      <c r="F531">
        <v>0.36160714285714202</v>
      </c>
      <c r="G531">
        <v>5.92440070585537</v>
      </c>
      <c r="H531">
        <v>6.9790065312410193E-2</v>
      </c>
      <c r="I531" t="s">
        <v>12</v>
      </c>
      <c r="J531">
        <f t="shared" si="8"/>
        <v>6</v>
      </c>
    </row>
    <row r="532" spans="1:10" x14ac:dyDescent="0.2">
      <c r="A532">
        <v>5</v>
      </c>
      <c r="B532">
        <v>72036445</v>
      </c>
      <c r="C532" t="s">
        <v>208</v>
      </c>
      <c r="D532">
        <v>20.213574893661502</v>
      </c>
      <c r="E532" s="1">
        <v>6.1865717284010296E-5</v>
      </c>
      <c r="F532">
        <v>0.36160714285714202</v>
      </c>
      <c r="G532">
        <v>4.20854994740814</v>
      </c>
      <c r="H532">
        <v>0.29615491688079698</v>
      </c>
      <c r="I532" t="s">
        <v>22</v>
      </c>
      <c r="J532">
        <f t="shared" si="8"/>
        <v>6</v>
      </c>
    </row>
    <row r="533" spans="1:10" x14ac:dyDescent="0.2">
      <c r="A533">
        <v>5</v>
      </c>
      <c r="B533">
        <v>72036445</v>
      </c>
      <c r="C533" t="s">
        <v>208</v>
      </c>
      <c r="D533">
        <v>-18.926585300169499</v>
      </c>
      <c r="E533" s="1">
        <v>2.0466178197871E-5</v>
      </c>
      <c r="F533">
        <v>0.36160714285714202</v>
      </c>
      <c r="G533">
        <v>4.6889632488146802</v>
      </c>
      <c r="H533">
        <v>0.50999359155271895</v>
      </c>
      <c r="I533" t="s">
        <v>23</v>
      </c>
      <c r="J533">
        <f t="shared" si="8"/>
        <v>6</v>
      </c>
    </row>
    <row r="534" spans="1:10" x14ac:dyDescent="0.2">
      <c r="A534">
        <v>5</v>
      </c>
      <c r="B534">
        <v>72036445</v>
      </c>
      <c r="C534" t="s">
        <v>208</v>
      </c>
      <c r="D534">
        <v>-16.5513686874109</v>
      </c>
      <c r="E534" s="1">
        <v>1.15093307271083E-5</v>
      </c>
      <c r="F534">
        <v>0.36160714285714202</v>
      </c>
      <c r="G534">
        <v>4.9389499300604403</v>
      </c>
      <c r="H534">
        <v>0.32113188560646799</v>
      </c>
      <c r="I534" t="s">
        <v>61</v>
      </c>
      <c r="J534">
        <f t="shared" si="8"/>
        <v>6</v>
      </c>
    </row>
    <row r="535" spans="1:10" x14ac:dyDescent="0.2">
      <c r="A535">
        <v>5</v>
      </c>
      <c r="B535">
        <v>72036445</v>
      </c>
      <c r="C535" t="s">
        <v>208</v>
      </c>
      <c r="D535">
        <v>6.9425710811330796E-2</v>
      </c>
      <c r="E535" s="1">
        <v>2.00215125128096E-5</v>
      </c>
      <c r="F535">
        <v>0.36160714285714202</v>
      </c>
      <c r="G535">
        <v>4.6985031171087099</v>
      </c>
      <c r="H535">
        <v>0.410175080221098</v>
      </c>
      <c r="I535" t="s">
        <v>62</v>
      </c>
      <c r="J535">
        <f t="shared" si="8"/>
        <v>6</v>
      </c>
    </row>
    <row r="536" spans="1:10" x14ac:dyDescent="0.2">
      <c r="A536">
        <v>5</v>
      </c>
      <c r="B536">
        <v>72036517</v>
      </c>
      <c r="C536" t="s">
        <v>209</v>
      </c>
      <c r="D536">
        <v>-0.46426717324023098</v>
      </c>
      <c r="E536" s="1">
        <v>4.43707613057687E-6</v>
      </c>
      <c r="F536">
        <v>0.35267857142857101</v>
      </c>
      <c r="G536">
        <v>5.3529031196706898</v>
      </c>
      <c r="H536">
        <v>0.18824377838794501</v>
      </c>
      <c r="I536" t="s">
        <v>12</v>
      </c>
      <c r="J536">
        <f t="shared" si="8"/>
        <v>4</v>
      </c>
    </row>
    <row r="537" spans="1:10" x14ac:dyDescent="0.2">
      <c r="A537">
        <v>5</v>
      </c>
      <c r="B537">
        <v>72036517</v>
      </c>
      <c r="C537" t="s">
        <v>209</v>
      </c>
      <c r="D537">
        <v>-17.974084585972602</v>
      </c>
      <c r="E537" s="1">
        <v>6.3734139812753101E-5</v>
      </c>
      <c r="F537">
        <v>0.35267857142857101</v>
      </c>
      <c r="G537">
        <v>4.1956278712668302</v>
      </c>
      <c r="H537">
        <v>0.52266691951441102</v>
      </c>
      <c r="I537" t="s">
        <v>23</v>
      </c>
      <c r="J537">
        <f t="shared" si="8"/>
        <v>4</v>
      </c>
    </row>
    <row r="538" spans="1:10" x14ac:dyDescent="0.2">
      <c r="A538">
        <v>5</v>
      </c>
      <c r="B538">
        <v>72036517</v>
      </c>
      <c r="C538" t="s">
        <v>209</v>
      </c>
      <c r="D538">
        <v>-15.826042820193001</v>
      </c>
      <c r="E538" s="1">
        <v>3.08096391307849E-5</v>
      </c>
      <c r="F538">
        <v>0.35267857142857101</v>
      </c>
      <c r="G538">
        <v>4.5113133884869097</v>
      </c>
      <c r="H538">
        <v>0.32113188560646799</v>
      </c>
      <c r="I538" t="s">
        <v>61</v>
      </c>
      <c r="J538">
        <f t="shared" si="8"/>
        <v>4</v>
      </c>
    </row>
    <row r="539" spans="1:10" x14ac:dyDescent="0.2">
      <c r="A539">
        <v>5</v>
      </c>
      <c r="B539">
        <v>72036517</v>
      </c>
      <c r="C539" t="s">
        <v>209</v>
      </c>
      <c r="D539">
        <v>6.58661669947182E-2</v>
      </c>
      <c r="E539" s="1">
        <v>5.8409966715220098E-5</v>
      </c>
      <c r="F539">
        <v>0.35267857142857101</v>
      </c>
      <c r="G539">
        <v>4.2335130412419</v>
      </c>
      <c r="H539">
        <v>0.41415786749428601</v>
      </c>
      <c r="I539" t="s">
        <v>62</v>
      </c>
      <c r="J539">
        <f t="shared" si="8"/>
        <v>4</v>
      </c>
    </row>
    <row r="540" spans="1:10" x14ac:dyDescent="0.2">
      <c r="A540">
        <v>5</v>
      </c>
      <c r="B540">
        <v>72036792</v>
      </c>
      <c r="C540" t="s">
        <v>210</v>
      </c>
      <c r="D540">
        <v>7.5496938893065205E-2</v>
      </c>
      <c r="E540" s="1">
        <v>7.6675395970279901E-5</v>
      </c>
      <c r="F540">
        <v>0.35714285714285698</v>
      </c>
      <c r="G540">
        <v>4.1153439725379899</v>
      </c>
      <c r="H540">
        <v>0.57401347472172304</v>
      </c>
      <c r="I540" t="s">
        <v>68</v>
      </c>
      <c r="J540">
        <f t="shared" si="8"/>
        <v>5</v>
      </c>
    </row>
    <row r="541" spans="1:10" x14ac:dyDescent="0.2">
      <c r="A541">
        <v>5</v>
      </c>
      <c r="B541">
        <v>72036792</v>
      </c>
      <c r="C541" t="s">
        <v>210</v>
      </c>
      <c r="D541">
        <v>-0.46794125593777702</v>
      </c>
      <c r="E541" s="1">
        <v>3.3565803965827102E-6</v>
      </c>
      <c r="F541">
        <v>0.35714285714285698</v>
      </c>
      <c r="G541">
        <v>5.4741029461629296</v>
      </c>
      <c r="H541">
        <v>0.15929888233154699</v>
      </c>
      <c r="I541" t="s">
        <v>12</v>
      </c>
      <c r="J541">
        <f t="shared" si="8"/>
        <v>5</v>
      </c>
    </row>
    <row r="542" spans="1:10" x14ac:dyDescent="0.2">
      <c r="A542">
        <v>5</v>
      </c>
      <c r="B542">
        <v>72036792</v>
      </c>
      <c r="C542" t="s">
        <v>210</v>
      </c>
      <c r="D542">
        <v>-18.093825432870201</v>
      </c>
      <c r="E542" s="1">
        <v>4.7634401068722102E-5</v>
      </c>
      <c r="F542">
        <v>0.35714285714285698</v>
      </c>
      <c r="G542">
        <v>4.3220792910149601</v>
      </c>
      <c r="H542">
        <v>0.50999359155271895</v>
      </c>
      <c r="I542" t="s">
        <v>23</v>
      </c>
      <c r="J542">
        <f t="shared" si="8"/>
        <v>5</v>
      </c>
    </row>
    <row r="543" spans="1:10" x14ac:dyDescent="0.2">
      <c r="A543">
        <v>5</v>
      </c>
      <c r="B543">
        <v>72036792</v>
      </c>
      <c r="C543" t="s">
        <v>210</v>
      </c>
      <c r="D543">
        <v>-15.8575796701518</v>
      </c>
      <c r="E543" s="1">
        <v>2.7486049252210001E-5</v>
      </c>
      <c r="F543">
        <v>0.35714285714285698</v>
      </c>
      <c r="G543">
        <v>4.5608876796279496</v>
      </c>
      <c r="H543">
        <v>0.32113188560646799</v>
      </c>
      <c r="I543" t="s">
        <v>61</v>
      </c>
      <c r="J543">
        <f t="shared" si="8"/>
        <v>5</v>
      </c>
    </row>
    <row r="544" spans="1:10" x14ac:dyDescent="0.2">
      <c r="A544">
        <v>5</v>
      </c>
      <c r="B544">
        <v>72036792</v>
      </c>
      <c r="C544" t="s">
        <v>210</v>
      </c>
      <c r="D544">
        <v>6.6744235294063106E-2</v>
      </c>
      <c r="E544" s="1">
        <v>4.2813044990007798E-5</v>
      </c>
      <c r="F544">
        <v>0.35714285714285698</v>
      </c>
      <c r="G544">
        <v>4.3684238827629898</v>
      </c>
      <c r="H544">
        <v>0.41415786749428601</v>
      </c>
      <c r="I544" t="s">
        <v>62</v>
      </c>
      <c r="J544">
        <f t="shared" si="8"/>
        <v>5</v>
      </c>
    </row>
    <row r="545" spans="1:10" x14ac:dyDescent="0.2">
      <c r="A545">
        <v>5</v>
      </c>
      <c r="B545">
        <v>72036900</v>
      </c>
      <c r="C545" t="s">
        <v>211</v>
      </c>
      <c r="D545">
        <v>18.681356858313901</v>
      </c>
      <c r="E545" s="1">
        <v>3.5002522693505701E-5</v>
      </c>
      <c r="F545">
        <v>0.34821428571428498</v>
      </c>
      <c r="G545">
        <v>4.4559006541529298</v>
      </c>
      <c r="H545">
        <v>0.31552271210898603</v>
      </c>
      <c r="I545" t="s">
        <v>67</v>
      </c>
      <c r="J545">
        <f t="shared" ref="J545:J607" si="9">COUNTIF(C:C,C545)</f>
        <v>9</v>
      </c>
    </row>
    <row r="546" spans="1:10" x14ac:dyDescent="0.2">
      <c r="A546">
        <v>5</v>
      </c>
      <c r="B546">
        <v>72036900</v>
      </c>
      <c r="C546" t="s">
        <v>211</v>
      </c>
      <c r="D546">
        <v>8.3018347409921894E-2</v>
      </c>
      <c r="E546" s="1">
        <v>1.4223632948456199E-5</v>
      </c>
      <c r="F546">
        <v>0.34821428571428498</v>
      </c>
      <c r="G546">
        <v>4.8469894635249302</v>
      </c>
      <c r="H546">
        <v>0.57401347472172304</v>
      </c>
      <c r="I546" t="s">
        <v>68</v>
      </c>
      <c r="J546">
        <f t="shared" si="9"/>
        <v>9</v>
      </c>
    </row>
    <row r="547" spans="1:10" x14ac:dyDescent="0.2">
      <c r="A547">
        <v>5</v>
      </c>
      <c r="B547">
        <v>72036900</v>
      </c>
      <c r="C547" t="s">
        <v>211</v>
      </c>
      <c r="D547">
        <v>-0.49498956287262502</v>
      </c>
      <c r="E547" s="1">
        <v>8.8989184230404702E-7</v>
      </c>
      <c r="F547">
        <v>0.34821428571428498</v>
      </c>
      <c r="G547">
        <v>6.0506627744168</v>
      </c>
      <c r="H547">
        <v>5.4914656842281299E-2</v>
      </c>
      <c r="I547" t="s">
        <v>12</v>
      </c>
      <c r="J547">
        <f t="shared" si="9"/>
        <v>9</v>
      </c>
    </row>
    <row r="548" spans="1:10" x14ac:dyDescent="0.2">
      <c r="A548">
        <v>5</v>
      </c>
      <c r="B548">
        <v>72036900</v>
      </c>
      <c r="C548" t="s">
        <v>211</v>
      </c>
      <c r="D548">
        <v>21.868767647916801</v>
      </c>
      <c r="E548" s="1">
        <v>1.45817677880203E-5</v>
      </c>
      <c r="F548">
        <v>0.34821428571428498</v>
      </c>
      <c r="G548">
        <v>4.8361898221056299</v>
      </c>
      <c r="H548">
        <v>0.23565295074318901</v>
      </c>
      <c r="I548" t="s">
        <v>22</v>
      </c>
      <c r="J548">
        <f t="shared" si="9"/>
        <v>9</v>
      </c>
    </row>
    <row r="549" spans="1:10" x14ac:dyDescent="0.2">
      <c r="A549">
        <v>5</v>
      </c>
      <c r="B549">
        <v>72036900</v>
      </c>
      <c r="C549" t="s">
        <v>211</v>
      </c>
      <c r="D549">
        <v>-19.4459080145425</v>
      </c>
      <c r="E549" s="1">
        <v>1.30798568900315E-5</v>
      </c>
      <c r="F549">
        <v>0.34821428571428498</v>
      </c>
      <c r="G549">
        <v>4.8833970077097302</v>
      </c>
      <c r="H549">
        <v>0.50999359155271895</v>
      </c>
      <c r="I549" t="s">
        <v>23</v>
      </c>
      <c r="J549">
        <f t="shared" si="9"/>
        <v>9</v>
      </c>
    </row>
    <row r="550" spans="1:10" x14ac:dyDescent="0.2">
      <c r="A550">
        <v>5</v>
      </c>
      <c r="B550">
        <v>72036900</v>
      </c>
      <c r="C550" t="s">
        <v>211</v>
      </c>
      <c r="D550">
        <v>8.5113708037480501E-2</v>
      </c>
      <c r="E550" s="1">
        <v>8.3256456872158206E-5</v>
      </c>
      <c r="F550">
        <v>0.34821428571428498</v>
      </c>
      <c r="G550">
        <v>4.0795820752365604</v>
      </c>
      <c r="H550">
        <v>0.52103899380247498</v>
      </c>
      <c r="I550" t="s">
        <v>119</v>
      </c>
      <c r="J550">
        <f t="shared" si="9"/>
        <v>9</v>
      </c>
    </row>
    <row r="551" spans="1:10" x14ac:dyDescent="0.2">
      <c r="A551">
        <v>5</v>
      </c>
      <c r="B551">
        <v>72036900</v>
      </c>
      <c r="C551" t="s">
        <v>211</v>
      </c>
      <c r="D551">
        <v>11.750940720394199</v>
      </c>
      <c r="E551" s="1">
        <v>3.45922919663204E-5</v>
      </c>
      <c r="F551">
        <v>0.34821428571428498</v>
      </c>
      <c r="G551">
        <v>4.4610206621732802</v>
      </c>
      <c r="H551">
        <v>0.23545353695816201</v>
      </c>
      <c r="I551" t="s">
        <v>122</v>
      </c>
      <c r="J551">
        <f t="shared" si="9"/>
        <v>9</v>
      </c>
    </row>
    <row r="552" spans="1:10" x14ac:dyDescent="0.2">
      <c r="A552">
        <v>5</v>
      </c>
      <c r="B552">
        <v>72036900</v>
      </c>
      <c r="C552" t="s">
        <v>211</v>
      </c>
      <c r="D552">
        <v>-16.860910511508202</v>
      </c>
      <c r="E552" s="1">
        <v>8.3436532436982899E-6</v>
      </c>
      <c r="F552">
        <v>0.34821428571428498</v>
      </c>
      <c r="G552">
        <v>5.0786437531766397</v>
      </c>
      <c r="H552">
        <v>0.32113188560646799</v>
      </c>
      <c r="I552" t="s">
        <v>61</v>
      </c>
      <c r="J552">
        <f t="shared" si="9"/>
        <v>9</v>
      </c>
    </row>
    <row r="553" spans="1:10" x14ac:dyDescent="0.2">
      <c r="A553">
        <v>5</v>
      </c>
      <c r="B553">
        <v>72036900</v>
      </c>
      <c r="C553" t="s">
        <v>211</v>
      </c>
      <c r="D553">
        <v>7.2326033639433795E-2</v>
      </c>
      <c r="E553" s="1">
        <v>9.2117370836637598E-6</v>
      </c>
      <c r="F553">
        <v>0.34821428571428498</v>
      </c>
      <c r="G553">
        <v>5.0356584659252901</v>
      </c>
      <c r="H553">
        <v>0.37384497300981101</v>
      </c>
      <c r="I553" t="s">
        <v>62</v>
      </c>
      <c r="J553">
        <f t="shared" si="9"/>
        <v>9</v>
      </c>
    </row>
    <row r="554" spans="1:10" x14ac:dyDescent="0.2">
      <c r="A554">
        <v>5</v>
      </c>
      <c r="B554">
        <v>72037770</v>
      </c>
      <c r="C554" t="s">
        <v>212</v>
      </c>
      <c r="D554">
        <v>-0.40556960255597702</v>
      </c>
      <c r="E554" s="1">
        <v>7.7230893278975601E-5</v>
      </c>
      <c r="F554">
        <v>0.47767857142857101</v>
      </c>
      <c r="G554">
        <v>4.1122089419337797</v>
      </c>
      <c r="H554">
        <v>0.38728687495722097</v>
      </c>
      <c r="I554" t="s">
        <v>12</v>
      </c>
      <c r="J554">
        <f t="shared" si="9"/>
        <v>1</v>
      </c>
    </row>
    <row r="555" spans="1:10" x14ac:dyDescent="0.2">
      <c r="A555">
        <v>5</v>
      </c>
      <c r="B555">
        <v>72037876</v>
      </c>
      <c r="C555" t="s">
        <v>213</v>
      </c>
      <c r="D555">
        <v>17.3289075945669</v>
      </c>
      <c r="E555" s="1">
        <v>9.3102619914721597E-5</v>
      </c>
      <c r="F555">
        <v>0.36607142857142799</v>
      </c>
      <c r="G555">
        <v>4.0310380977673397</v>
      </c>
      <c r="H555">
        <v>0.35295405854442502</v>
      </c>
      <c r="I555" t="s">
        <v>67</v>
      </c>
      <c r="J555">
        <f t="shared" si="9"/>
        <v>7</v>
      </c>
    </row>
    <row r="556" spans="1:10" x14ac:dyDescent="0.2">
      <c r="A556">
        <v>5</v>
      </c>
      <c r="B556">
        <v>72037876</v>
      </c>
      <c r="C556" t="s">
        <v>213</v>
      </c>
      <c r="D556">
        <v>8.1390800228039795E-2</v>
      </c>
      <c r="E556" s="1">
        <v>1.41421341235681E-5</v>
      </c>
      <c r="F556">
        <v>0.36607142857142799</v>
      </c>
      <c r="G556">
        <v>4.8494850482368896</v>
      </c>
      <c r="H556">
        <v>0.57401347472172304</v>
      </c>
      <c r="I556" t="s">
        <v>68</v>
      </c>
      <c r="J556">
        <f t="shared" si="9"/>
        <v>7</v>
      </c>
    </row>
    <row r="557" spans="1:10" x14ac:dyDescent="0.2">
      <c r="A557">
        <v>5</v>
      </c>
      <c r="B557">
        <v>72037876</v>
      </c>
      <c r="C557" t="s">
        <v>213</v>
      </c>
      <c r="D557">
        <v>-0.47128232670443299</v>
      </c>
      <c r="E557" s="1">
        <v>1.9995590629368098E-6</v>
      </c>
      <c r="F557">
        <v>0.36607142857142799</v>
      </c>
      <c r="G557">
        <v>5.6990657631590098</v>
      </c>
      <c r="H557">
        <v>0.107670958630283</v>
      </c>
      <c r="I557" t="s">
        <v>12</v>
      </c>
      <c r="J557">
        <f t="shared" si="9"/>
        <v>7</v>
      </c>
    </row>
    <row r="558" spans="1:10" x14ac:dyDescent="0.2">
      <c r="A558">
        <v>5</v>
      </c>
      <c r="B558">
        <v>72037876</v>
      </c>
      <c r="C558" t="s">
        <v>213</v>
      </c>
      <c r="D558">
        <v>20.402708668763101</v>
      </c>
      <c r="E558" s="1">
        <v>3.9490906100514298E-5</v>
      </c>
      <c r="F558">
        <v>0.36607142857142799</v>
      </c>
      <c r="G558">
        <v>4.4035029014637797</v>
      </c>
      <c r="H558">
        <v>0.28909694680842601</v>
      </c>
      <c r="I558" t="s">
        <v>22</v>
      </c>
      <c r="J558">
        <f t="shared" si="9"/>
        <v>7</v>
      </c>
    </row>
    <row r="559" spans="1:10" x14ac:dyDescent="0.2">
      <c r="A559">
        <v>5</v>
      </c>
      <c r="B559">
        <v>72037876</v>
      </c>
      <c r="C559" t="s">
        <v>213</v>
      </c>
      <c r="D559">
        <v>-19.445218864095398</v>
      </c>
      <c r="E559" s="1">
        <v>8.5332126124231297E-6</v>
      </c>
      <c r="F559">
        <v>0.36607142857142799</v>
      </c>
      <c r="G559">
        <v>5.0688874334073404</v>
      </c>
      <c r="H559">
        <v>0.50999359155271895</v>
      </c>
      <c r="I559" t="s">
        <v>23</v>
      </c>
      <c r="J559">
        <f t="shared" si="9"/>
        <v>7</v>
      </c>
    </row>
    <row r="560" spans="1:10" x14ac:dyDescent="0.2">
      <c r="A560">
        <v>5</v>
      </c>
      <c r="B560">
        <v>72037876</v>
      </c>
      <c r="C560" t="s">
        <v>213</v>
      </c>
      <c r="D560">
        <v>-16.925880567442899</v>
      </c>
      <c r="E560" s="1">
        <v>5.1874988514466397E-6</v>
      </c>
      <c r="F560">
        <v>0.36607142857142799</v>
      </c>
      <c r="G560">
        <v>5.28504198643608</v>
      </c>
      <c r="H560">
        <v>0.32113188560646799</v>
      </c>
      <c r="I560" t="s">
        <v>61</v>
      </c>
      <c r="J560">
        <f t="shared" si="9"/>
        <v>7</v>
      </c>
    </row>
    <row r="561" spans="1:10" x14ac:dyDescent="0.2">
      <c r="A561">
        <v>5</v>
      </c>
      <c r="B561">
        <v>72037876</v>
      </c>
      <c r="C561" t="s">
        <v>213</v>
      </c>
      <c r="D561">
        <v>7.1380076740617707E-2</v>
      </c>
      <c r="E561" s="1">
        <v>8.3917074727322901E-6</v>
      </c>
      <c r="F561">
        <v>0.36607142857142799</v>
      </c>
      <c r="G561">
        <v>5.07614966366011</v>
      </c>
      <c r="H561">
        <v>0.37384497300981101</v>
      </c>
      <c r="I561" t="s">
        <v>62</v>
      </c>
      <c r="J561">
        <f t="shared" si="9"/>
        <v>7</v>
      </c>
    </row>
    <row r="562" spans="1:10" x14ac:dyDescent="0.2">
      <c r="A562">
        <v>5</v>
      </c>
      <c r="B562">
        <v>72037940</v>
      </c>
      <c r="C562" t="s">
        <v>214</v>
      </c>
      <c r="D562">
        <v>7.77376056947299E-2</v>
      </c>
      <c r="E562" s="1">
        <v>3.7089570210293401E-5</v>
      </c>
      <c r="F562">
        <v>0.36160714285714202</v>
      </c>
      <c r="G562">
        <v>4.4307481991971196</v>
      </c>
      <c r="H562">
        <v>0.57401347472172304</v>
      </c>
      <c r="I562" t="s">
        <v>68</v>
      </c>
      <c r="J562">
        <f t="shared" si="9"/>
        <v>5</v>
      </c>
    </row>
    <row r="563" spans="1:10" x14ac:dyDescent="0.2">
      <c r="A563">
        <v>5</v>
      </c>
      <c r="B563">
        <v>72037940</v>
      </c>
      <c r="C563" t="s">
        <v>214</v>
      </c>
      <c r="D563">
        <v>-0.44506822917302502</v>
      </c>
      <c r="E563" s="1">
        <v>7.8688480735355698E-6</v>
      </c>
      <c r="F563">
        <v>0.36160714285714202</v>
      </c>
      <c r="G563">
        <v>5.1040888396769004</v>
      </c>
      <c r="H563">
        <v>0.23659881279669401</v>
      </c>
      <c r="I563" t="s">
        <v>12</v>
      </c>
      <c r="J563">
        <f t="shared" si="9"/>
        <v>5</v>
      </c>
    </row>
    <row r="564" spans="1:10" x14ac:dyDescent="0.2">
      <c r="A564">
        <v>5</v>
      </c>
      <c r="B564">
        <v>72037940</v>
      </c>
      <c r="C564" t="s">
        <v>214</v>
      </c>
      <c r="D564">
        <v>-18.5535619183965</v>
      </c>
      <c r="E564" s="1">
        <v>2.3984103984485501E-5</v>
      </c>
      <c r="F564">
        <v>0.36160714285714202</v>
      </c>
      <c r="G564">
        <v>4.62007650158258</v>
      </c>
      <c r="H564">
        <v>0.50999359155271895</v>
      </c>
      <c r="I564" t="s">
        <v>23</v>
      </c>
      <c r="J564">
        <f t="shared" si="9"/>
        <v>5</v>
      </c>
    </row>
    <row r="565" spans="1:10" x14ac:dyDescent="0.2">
      <c r="A565">
        <v>5</v>
      </c>
      <c r="B565">
        <v>72037940</v>
      </c>
      <c r="C565" t="s">
        <v>214</v>
      </c>
      <c r="D565">
        <v>-16.249290798772901</v>
      </c>
      <c r="E565" s="1">
        <v>1.3031415706679499E-5</v>
      </c>
      <c r="F565">
        <v>0.36160714285714202</v>
      </c>
      <c r="G565">
        <v>4.8850084008491503</v>
      </c>
      <c r="H565">
        <v>0.32113188560646799</v>
      </c>
      <c r="I565" t="s">
        <v>61</v>
      </c>
      <c r="J565">
        <f t="shared" si="9"/>
        <v>5</v>
      </c>
    </row>
    <row r="566" spans="1:10" x14ac:dyDescent="0.2">
      <c r="A566">
        <v>5</v>
      </c>
      <c r="B566">
        <v>72037940</v>
      </c>
      <c r="C566" t="s">
        <v>214</v>
      </c>
      <c r="D566">
        <v>6.8614593797866497E-2</v>
      </c>
      <c r="E566" s="1">
        <v>1.9723407457432599E-5</v>
      </c>
      <c r="F566">
        <v>0.36160714285714202</v>
      </c>
      <c r="G566">
        <v>4.7050180532830996</v>
      </c>
      <c r="H566">
        <v>0.410175080221098</v>
      </c>
      <c r="I566" t="s">
        <v>62</v>
      </c>
      <c r="J566">
        <f t="shared" si="9"/>
        <v>5</v>
      </c>
    </row>
    <row r="567" spans="1:10" x14ac:dyDescent="0.2">
      <c r="A567">
        <v>5</v>
      </c>
      <c r="B567">
        <v>72038120</v>
      </c>
      <c r="C567" t="s">
        <v>215</v>
      </c>
      <c r="D567">
        <v>17.896186242797199</v>
      </c>
      <c r="E567" s="1">
        <v>5.6027110443447598E-5</v>
      </c>
      <c r="F567">
        <v>0.37053571428571402</v>
      </c>
      <c r="G567">
        <v>4.2516017753697604</v>
      </c>
      <c r="H567">
        <v>0.33213293656038601</v>
      </c>
      <c r="I567" t="s">
        <v>67</v>
      </c>
      <c r="J567">
        <f t="shared" si="9"/>
        <v>9</v>
      </c>
    </row>
    <row r="568" spans="1:10" x14ac:dyDescent="0.2">
      <c r="A568">
        <v>5</v>
      </c>
      <c r="B568">
        <v>72038120</v>
      </c>
      <c r="C568" t="s">
        <v>215</v>
      </c>
      <c r="D568">
        <v>8.3467480463876503E-2</v>
      </c>
      <c r="E568" s="1">
        <v>8.80801328136178E-6</v>
      </c>
      <c r="F568">
        <v>0.37053571428571402</v>
      </c>
      <c r="G568">
        <v>5.0551220391750604</v>
      </c>
      <c r="H568">
        <v>0.57401347472172304</v>
      </c>
      <c r="I568" t="s">
        <v>68</v>
      </c>
      <c r="J568">
        <f t="shared" si="9"/>
        <v>9</v>
      </c>
    </row>
    <row r="569" spans="1:10" x14ac:dyDescent="0.2">
      <c r="A569">
        <v>5</v>
      </c>
      <c r="B569">
        <v>72038120</v>
      </c>
      <c r="C569" t="s">
        <v>215</v>
      </c>
      <c r="D569">
        <v>-0.47726406898205498</v>
      </c>
      <c r="E569" s="1">
        <v>1.47063523832841E-6</v>
      </c>
      <c r="F569">
        <v>0.37053571428571402</v>
      </c>
      <c r="G569">
        <v>5.8324950319803301</v>
      </c>
      <c r="H569">
        <v>8.4038167640064096E-2</v>
      </c>
      <c r="I569" t="s">
        <v>12</v>
      </c>
      <c r="J569">
        <f t="shared" si="9"/>
        <v>9</v>
      </c>
    </row>
    <row r="570" spans="1:10" x14ac:dyDescent="0.2">
      <c r="A570">
        <v>5</v>
      </c>
      <c r="B570">
        <v>72038120</v>
      </c>
      <c r="C570" t="s">
        <v>215</v>
      </c>
      <c r="D570">
        <v>21.0590147999492</v>
      </c>
      <c r="E570" s="1">
        <v>2.2595563278488099E-5</v>
      </c>
      <c r="F570">
        <v>0.37053571428571402</v>
      </c>
      <c r="G570">
        <v>4.6459768277919498</v>
      </c>
      <c r="H570">
        <v>0.27527001534384998</v>
      </c>
      <c r="I570" t="s">
        <v>22</v>
      </c>
      <c r="J570">
        <f t="shared" si="9"/>
        <v>9</v>
      </c>
    </row>
    <row r="571" spans="1:10" x14ac:dyDescent="0.2">
      <c r="A571">
        <v>5</v>
      </c>
      <c r="B571">
        <v>72038120</v>
      </c>
      <c r="C571" t="s">
        <v>215</v>
      </c>
      <c r="D571">
        <v>-19.925674264415701</v>
      </c>
      <c r="E571" s="1">
        <v>5.2801767295423497E-6</v>
      </c>
      <c r="F571">
        <v>0.37053571428571402</v>
      </c>
      <c r="G571">
        <v>5.2773515412198702</v>
      </c>
      <c r="H571">
        <v>0.50999359155271895</v>
      </c>
      <c r="I571" t="s">
        <v>23</v>
      </c>
      <c r="J571">
        <f t="shared" si="9"/>
        <v>9</v>
      </c>
    </row>
    <row r="572" spans="1:10" x14ac:dyDescent="0.2">
      <c r="A572">
        <v>5</v>
      </c>
      <c r="B572">
        <v>72038120</v>
      </c>
      <c r="C572" t="s">
        <v>215</v>
      </c>
      <c r="D572">
        <v>8.6111627265630999E-2</v>
      </c>
      <c r="E572" s="1">
        <v>5.0131137975528597E-5</v>
      </c>
      <c r="F572">
        <v>0.37053571428571402</v>
      </c>
      <c r="G572">
        <v>4.2998924368016</v>
      </c>
      <c r="H572">
        <v>0.49335923877714999</v>
      </c>
      <c r="I572" t="s">
        <v>119</v>
      </c>
      <c r="J572">
        <f t="shared" si="9"/>
        <v>9</v>
      </c>
    </row>
    <row r="573" spans="1:10" x14ac:dyDescent="0.2">
      <c r="A573">
        <v>5</v>
      </c>
      <c r="B573">
        <v>72038120</v>
      </c>
      <c r="C573" t="s">
        <v>215</v>
      </c>
      <c r="D573">
        <v>11.1142313263652</v>
      </c>
      <c r="E573" s="1">
        <v>6.9330601292546206E-5</v>
      </c>
      <c r="F573">
        <v>0.37053571428571402</v>
      </c>
      <c r="G573">
        <v>4.1590750332225097</v>
      </c>
      <c r="H573">
        <v>0.292584776863692</v>
      </c>
      <c r="I573" t="s">
        <v>122</v>
      </c>
      <c r="J573">
        <f t="shared" si="9"/>
        <v>9</v>
      </c>
    </row>
    <row r="574" spans="1:10" x14ac:dyDescent="0.2">
      <c r="A574">
        <v>5</v>
      </c>
      <c r="B574">
        <v>72038120</v>
      </c>
      <c r="C574" t="s">
        <v>215</v>
      </c>
      <c r="D574">
        <v>-17.284690212711599</v>
      </c>
      <c r="E574" s="1">
        <v>3.2127182569860801E-6</v>
      </c>
      <c r="F574">
        <v>0.37053571428571402</v>
      </c>
      <c r="G574">
        <v>5.4931273587314902</v>
      </c>
      <c r="H574">
        <v>0.32113188560646799</v>
      </c>
      <c r="I574" t="s">
        <v>61</v>
      </c>
      <c r="J574">
        <f t="shared" si="9"/>
        <v>9</v>
      </c>
    </row>
    <row r="575" spans="1:10" x14ac:dyDescent="0.2">
      <c r="A575">
        <v>5</v>
      </c>
      <c r="B575">
        <v>72038120</v>
      </c>
      <c r="C575" t="s">
        <v>215</v>
      </c>
      <c r="D575">
        <v>7.2937919578063601E-2</v>
      </c>
      <c r="E575" s="1">
        <v>5.2364850747933197E-6</v>
      </c>
      <c r="F575">
        <v>0.37053571428571402</v>
      </c>
      <c r="G575">
        <v>5.2809601299691797</v>
      </c>
      <c r="H575">
        <v>0.37384497300981101</v>
      </c>
      <c r="I575" t="s">
        <v>62</v>
      </c>
      <c r="J575">
        <f t="shared" si="9"/>
        <v>9</v>
      </c>
    </row>
    <row r="576" spans="1:10" x14ac:dyDescent="0.2">
      <c r="A576">
        <v>5</v>
      </c>
      <c r="B576">
        <v>72038372</v>
      </c>
      <c r="C576" t="s">
        <v>216</v>
      </c>
      <c r="D576">
        <v>-0.436432639168091</v>
      </c>
      <c r="E576" s="1">
        <v>1.24418618052623E-5</v>
      </c>
      <c r="F576">
        <v>0.36607142857142799</v>
      </c>
      <c r="G576">
        <v>4.9051146267793397</v>
      </c>
      <c r="H576">
        <v>0.28249030321725499</v>
      </c>
      <c r="I576" t="s">
        <v>12</v>
      </c>
      <c r="J576">
        <f t="shared" si="9"/>
        <v>3</v>
      </c>
    </row>
    <row r="577" spans="1:10" x14ac:dyDescent="0.2">
      <c r="A577">
        <v>5</v>
      </c>
      <c r="B577">
        <v>72038372</v>
      </c>
      <c r="C577" t="s">
        <v>216</v>
      </c>
      <c r="D577">
        <v>-15.1134707044365</v>
      </c>
      <c r="E577" s="1">
        <v>5.4862720173112298E-5</v>
      </c>
      <c r="F577">
        <v>0.36607142857142799</v>
      </c>
      <c r="G577">
        <v>4.2607226632483401</v>
      </c>
      <c r="H577">
        <v>0.381498998975625</v>
      </c>
      <c r="I577" t="s">
        <v>61</v>
      </c>
      <c r="J577">
        <f t="shared" si="9"/>
        <v>3</v>
      </c>
    </row>
    <row r="578" spans="1:10" x14ac:dyDescent="0.2">
      <c r="A578">
        <v>5</v>
      </c>
      <c r="B578">
        <v>72038372</v>
      </c>
      <c r="C578" t="s">
        <v>216</v>
      </c>
      <c r="D578">
        <v>6.4311815690928698E-2</v>
      </c>
      <c r="E578" s="1">
        <v>6.8505211236423002E-5</v>
      </c>
      <c r="F578">
        <v>0.36607142857142799</v>
      </c>
      <c r="G578">
        <v>4.16427639018438</v>
      </c>
      <c r="H578">
        <v>0.42733245538598502</v>
      </c>
      <c r="I578" t="s">
        <v>62</v>
      </c>
      <c r="J578">
        <f t="shared" si="9"/>
        <v>3</v>
      </c>
    </row>
    <row r="579" spans="1:10" x14ac:dyDescent="0.2">
      <c r="A579">
        <v>5</v>
      </c>
      <c r="B579">
        <v>72040220</v>
      </c>
      <c r="C579" t="s">
        <v>217</v>
      </c>
      <c r="D579">
        <v>18.293210068365401</v>
      </c>
      <c r="E579" s="1">
        <v>2.7005201448261799E-5</v>
      </c>
      <c r="F579">
        <v>0.26785714285714202</v>
      </c>
      <c r="G579">
        <v>4.5685525787033798</v>
      </c>
      <c r="H579">
        <v>0.28110128300714898</v>
      </c>
      <c r="I579" t="s">
        <v>67</v>
      </c>
      <c r="J579">
        <f t="shared" si="9"/>
        <v>6</v>
      </c>
    </row>
    <row r="580" spans="1:10" x14ac:dyDescent="0.2">
      <c r="A580">
        <v>5</v>
      </c>
      <c r="B580">
        <v>72040220</v>
      </c>
      <c r="C580" t="s">
        <v>217</v>
      </c>
      <c r="D580">
        <v>7.5459468631703497E-2</v>
      </c>
      <c r="E580" s="1">
        <v>4.6846267076146299E-5</v>
      </c>
      <c r="F580">
        <v>0.26785714285714202</v>
      </c>
      <c r="G580">
        <v>4.3293250099591498</v>
      </c>
      <c r="H580">
        <v>0.57401347472172304</v>
      </c>
      <c r="I580" t="s">
        <v>68</v>
      </c>
      <c r="J580">
        <f t="shared" si="9"/>
        <v>6</v>
      </c>
    </row>
    <row r="581" spans="1:10" x14ac:dyDescent="0.2">
      <c r="A581">
        <v>5</v>
      </c>
      <c r="B581">
        <v>72040220</v>
      </c>
      <c r="C581" t="s">
        <v>217</v>
      </c>
      <c r="D581">
        <v>-0.42016102311932602</v>
      </c>
      <c r="E581" s="1">
        <v>2.3925291358153199E-5</v>
      </c>
      <c r="F581">
        <v>0.26785714285714202</v>
      </c>
      <c r="G581">
        <v>4.6211427647541301</v>
      </c>
      <c r="H581">
        <v>0.32329939314924</v>
      </c>
      <c r="I581" t="s">
        <v>12</v>
      </c>
      <c r="J581">
        <f t="shared" si="9"/>
        <v>6</v>
      </c>
    </row>
    <row r="582" spans="1:10" x14ac:dyDescent="0.2">
      <c r="A582">
        <v>5</v>
      </c>
      <c r="B582">
        <v>72040220</v>
      </c>
      <c r="C582" t="s">
        <v>217</v>
      </c>
      <c r="D582">
        <v>20.159687544022599</v>
      </c>
      <c r="E582" s="1">
        <v>3.22178221202436E-5</v>
      </c>
      <c r="F582">
        <v>0.26785714285714202</v>
      </c>
      <c r="G582">
        <v>4.4919038206247004</v>
      </c>
      <c r="H582">
        <v>0.27993698775907799</v>
      </c>
      <c r="I582" t="s">
        <v>22</v>
      </c>
      <c r="J582">
        <f t="shared" si="9"/>
        <v>6</v>
      </c>
    </row>
    <row r="583" spans="1:10" x14ac:dyDescent="0.2">
      <c r="A583">
        <v>5</v>
      </c>
      <c r="B583">
        <v>72040220</v>
      </c>
      <c r="C583" t="s">
        <v>217</v>
      </c>
      <c r="D583">
        <v>-15.0222354384083</v>
      </c>
      <c r="E583" s="1">
        <v>6.7872548968720095E-5</v>
      </c>
      <c r="F583">
        <v>0.26785714285714202</v>
      </c>
      <c r="G583">
        <v>4.1683058404760898</v>
      </c>
      <c r="H583">
        <v>0.409924391289548</v>
      </c>
      <c r="I583" t="s">
        <v>61</v>
      </c>
      <c r="J583">
        <f t="shared" si="9"/>
        <v>6</v>
      </c>
    </row>
    <row r="584" spans="1:10" x14ac:dyDescent="0.2">
      <c r="A584">
        <v>5</v>
      </c>
      <c r="B584">
        <v>72040220</v>
      </c>
      <c r="C584" t="s">
        <v>217</v>
      </c>
      <c r="D584">
        <v>6.8134305696021899E-2</v>
      </c>
      <c r="E584" s="1">
        <v>2.6478202895120399E-5</v>
      </c>
      <c r="F584">
        <v>0.26785714285714202</v>
      </c>
      <c r="G584">
        <v>4.57711149427832</v>
      </c>
      <c r="H584">
        <v>0.41415786749428601</v>
      </c>
      <c r="I584" t="s">
        <v>62</v>
      </c>
      <c r="J584">
        <f t="shared" si="9"/>
        <v>6</v>
      </c>
    </row>
    <row r="585" spans="1:10" x14ac:dyDescent="0.2">
      <c r="A585">
        <v>5</v>
      </c>
      <c r="B585">
        <v>72040719</v>
      </c>
      <c r="C585" t="s">
        <v>218</v>
      </c>
      <c r="D585">
        <v>16.909597103058999</v>
      </c>
      <c r="E585" s="1">
        <v>8.7183899577775303E-5</v>
      </c>
      <c r="F585">
        <v>0.33928571428571402</v>
      </c>
      <c r="G585">
        <v>4.05956370967903</v>
      </c>
      <c r="H585">
        <v>0.34335309175750001</v>
      </c>
      <c r="I585" t="s">
        <v>67</v>
      </c>
      <c r="J585">
        <f t="shared" si="9"/>
        <v>6</v>
      </c>
    </row>
    <row r="586" spans="1:10" x14ac:dyDescent="0.2">
      <c r="A586">
        <v>5</v>
      </c>
      <c r="B586">
        <v>72040719</v>
      </c>
      <c r="C586" t="s">
        <v>218</v>
      </c>
      <c r="D586">
        <v>7.41699049228986E-2</v>
      </c>
      <c r="E586" s="1">
        <v>4.9700720522197701E-5</v>
      </c>
      <c r="F586">
        <v>0.33928571428571402</v>
      </c>
      <c r="G586">
        <v>4.3036373151590901</v>
      </c>
      <c r="H586">
        <v>0.57401347472172304</v>
      </c>
      <c r="I586" t="s">
        <v>68</v>
      </c>
      <c r="J586">
        <f t="shared" si="9"/>
        <v>6</v>
      </c>
    </row>
    <row r="587" spans="1:10" x14ac:dyDescent="0.2">
      <c r="A587">
        <v>5</v>
      </c>
      <c r="B587">
        <v>72040719</v>
      </c>
      <c r="C587" t="s">
        <v>218</v>
      </c>
      <c r="D587">
        <v>-0.42638351610007902</v>
      </c>
      <c r="E587" s="1">
        <v>9.5101722292973407E-6</v>
      </c>
      <c r="F587">
        <v>0.33928571428571402</v>
      </c>
      <c r="G587">
        <v>5.0218116179147199</v>
      </c>
      <c r="H587">
        <v>0.25249559040803898</v>
      </c>
      <c r="I587" t="s">
        <v>12</v>
      </c>
      <c r="J587">
        <f t="shared" si="9"/>
        <v>6</v>
      </c>
    </row>
    <row r="588" spans="1:10" x14ac:dyDescent="0.2">
      <c r="A588">
        <v>5</v>
      </c>
      <c r="B588">
        <v>72040719</v>
      </c>
      <c r="C588" t="s">
        <v>218</v>
      </c>
      <c r="D588">
        <v>18.738262742621298</v>
      </c>
      <c r="E588" s="1">
        <v>9.5812162586682395E-5</v>
      </c>
      <c r="F588">
        <v>0.33928571428571402</v>
      </c>
      <c r="G588">
        <v>4.0185793572157698</v>
      </c>
      <c r="H588">
        <v>0.299676236923267</v>
      </c>
      <c r="I588" t="s">
        <v>22</v>
      </c>
      <c r="J588">
        <f t="shared" si="9"/>
        <v>6</v>
      </c>
    </row>
    <row r="589" spans="1:10" x14ac:dyDescent="0.2">
      <c r="A589">
        <v>5</v>
      </c>
      <c r="B589">
        <v>72040719</v>
      </c>
      <c r="C589" t="s">
        <v>218</v>
      </c>
      <c r="D589">
        <v>-15.054803231511899</v>
      </c>
      <c r="E589" s="1">
        <v>3.2465346213628101E-5</v>
      </c>
      <c r="F589">
        <v>0.33928571428571402</v>
      </c>
      <c r="G589">
        <v>4.4885799614076802</v>
      </c>
      <c r="H589">
        <v>0.324520388987247</v>
      </c>
      <c r="I589" t="s">
        <v>61</v>
      </c>
      <c r="J589">
        <f t="shared" si="9"/>
        <v>6</v>
      </c>
    </row>
    <row r="590" spans="1:10" x14ac:dyDescent="0.2">
      <c r="A590">
        <v>5</v>
      </c>
      <c r="B590">
        <v>72040719</v>
      </c>
      <c r="C590" t="s">
        <v>218</v>
      </c>
      <c r="D590">
        <v>6.8438307563076603E-2</v>
      </c>
      <c r="E590" s="1">
        <v>1.1107252036399599E-5</v>
      </c>
      <c r="F590">
        <v>0.33928571428571402</v>
      </c>
      <c r="G590">
        <v>4.9543933733763401</v>
      </c>
      <c r="H590">
        <v>0.37384497300981101</v>
      </c>
      <c r="I590" t="s">
        <v>62</v>
      </c>
      <c r="J590">
        <f t="shared" si="9"/>
        <v>6</v>
      </c>
    </row>
    <row r="591" spans="1:10" x14ac:dyDescent="0.2">
      <c r="A591">
        <v>5</v>
      </c>
      <c r="B591">
        <v>72040745</v>
      </c>
      <c r="C591" t="s">
        <v>219</v>
      </c>
      <c r="D591">
        <v>19.379946701116999</v>
      </c>
      <c r="E591" s="1">
        <v>5.8345576866200603E-6</v>
      </c>
      <c r="F591">
        <v>0.29464285714285698</v>
      </c>
      <c r="G591">
        <v>5.2339920619050302</v>
      </c>
      <c r="H591">
        <v>0.21743173092218099</v>
      </c>
      <c r="I591" t="s">
        <v>67</v>
      </c>
      <c r="J591">
        <f t="shared" si="9"/>
        <v>9</v>
      </c>
    </row>
    <row r="592" spans="1:10" x14ac:dyDescent="0.2">
      <c r="A592">
        <v>5</v>
      </c>
      <c r="B592">
        <v>72040745</v>
      </c>
      <c r="C592" t="s">
        <v>219</v>
      </c>
      <c r="D592">
        <v>8.3288459581517496E-2</v>
      </c>
      <c r="E592" s="1">
        <v>4.45087948226211E-6</v>
      </c>
      <c r="F592">
        <v>0.29464285714285698</v>
      </c>
      <c r="G592">
        <v>5.3515541650742797</v>
      </c>
      <c r="H592">
        <v>0.57401347472172304</v>
      </c>
      <c r="I592" t="s">
        <v>68</v>
      </c>
      <c r="J592">
        <f t="shared" si="9"/>
        <v>9</v>
      </c>
    </row>
    <row r="593" spans="1:10" x14ac:dyDescent="0.2">
      <c r="A593">
        <v>5</v>
      </c>
      <c r="B593">
        <v>72040745</v>
      </c>
      <c r="C593" t="s">
        <v>219</v>
      </c>
      <c r="D593">
        <v>-0.48069238780921097</v>
      </c>
      <c r="E593" s="1">
        <v>8.6054022139506798E-7</v>
      </c>
      <c r="F593">
        <v>0.29464285714285698</v>
      </c>
      <c r="G593">
        <v>6.0652288260665701</v>
      </c>
      <c r="H593">
        <v>5.3995880975573597E-2</v>
      </c>
      <c r="I593" t="s">
        <v>12</v>
      </c>
      <c r="J593">
        <f t="shared" si="9"/>
        <v>9</v>
      </c>
    </row>
    <row r="594" spans="1:10" x14ac:dyDescent="0.2">
      <c r="A594">
        <v>5</v>
      </c>
      <c r="B594">
        <v>72040745</v>
      </c>
      <c r="C594" t="s">
        <v>219</v>
      </c>
      <c r="D594">
        <v>21.895200713338799</v>
      </c>
      <c r="E594" s="1">
        <v>4.1534086867719404E-6</v>
      </c>
      <c r="F594">
        <v>0.29464285714285698</v>
      </c>
      <c r="G594">
        <v>5.3815953331142303</v>
      </c>
      <c r="H594">
        <v>0.204514023080336</v>
      </c>
      <c r="I594" t="s">
        <v>22</v>
      </c>
      <c r="J594">
        <f t="shared" si="9"/>
        <v>9</v>
      </c>
    </row>
    <row r="595" spans="1:10" x14ac:dyDescent="0.2">
      <c r="A595">
        <v>5</v>
      </c>
      <c r="B595">
        <v>72040745</v>
      </c>
      <c r="C595" t="s">
        <v>219</v>
      </c>
      <c r="D595">
        <v>-18.5552153440448</v>
      </c>
      <c r="E595" s="1">
        <v>1.2300401029502399E-5</v>
      </c>
      <c r="F595">
        <v>0.29464285714285698</v>
      </c>
      <c r="G595">
        <v>4.91008072904346</v>
      </c>
      <c r="H595">
        <v>0.50999359155271895</v>
      </c>
      <c r="I595" t="s">
        <v>23</v>
      </c>
      <c r="J595">
        <f t="shared" si="9"/>
        <v>9</v>
      </c>
    </row>
    <row r="596" spans="1:10" x14ac:dyDescent="0.2">
      <c r="A596">
        <v>5</v>
      </c>
      <c r="B596">
        <v>72040745</v>
      </c>
      <c r="C596" t="s">
        <v>219</v>
      </c>
      <c r="D596">
        <v>8.68120874802355E-2</v>
      </c>
      <c r="E596" s="1">
        <v>2.3853013958164201E-5</v>
      </c>
      <c r="F596">
        <v>0.29464285714285698</v>
      </c>
      <c r="G596">
        <v>4.6224567376846704</v>
      </c>
      <c r="H596">
        <v>0.49335923877714999</v>
      </c>
      <c r="I596" t="s">
        <v>119</v>
      </c>
      <c r="J596">
        <f t="shared" si="9"/>
        <v>9</v>
      </c>
    </row>
    <row r="597" spans="1:10" x14ac:dyDescent="0.2">
      <c r="A597">
        <v>5</v>
      </c>
      <c r="B597">
        <v>72040745</v>
      </c>
      <c r="C597" t="s">
        <v>219</v>
      </c>
      <c r="D597">
        <v>11.187525714862</v>
      </c>
      <c r="E597" s="1">
        <v>3.4689199396699699E-5</v>
      </c>
      <c r="F597">
        <v>0.29464285714285698</v>
      </c>
      <c r="G597">
        <v>4.4598057232656796</v>
      </c>
      <c r="H597">
        <v>0.23545353695816201</v>
      </c>
      <c r="I597" t="s">
        <v>122</v>
      </c>
      <c r="J597">
        <f t="shared" si="9"/>
        <v>9</v>
      </c>
    </row>
    <row r="598" spans="1:10" x14ac:dyDescent="0.2">
      <c r="A598">
        <v>5</v>
      </c>
      <c r="B598">
        <v>72040745</v>
      </c>
      <c r="C598" t="s">
        <v>219</v>
      </c>
      <c r="D598">
        <v>-16.577555741591802</v>
      </c>
      <c r="E598" s="1">
        <v>7.4670891012193801E-6</v>
      </c>
      <c r="F598">
        <v>0.29464285714285698</v>
      </c>
      <c r="G598">
        <v>5.1268486664115196</v>
      </c>
      <c r="H598">
        <v>0.32113188560646799</v>
      </c>
      <c r="I598" t="s">
        <v>61</v>
      </c>
      <c r="J598">
        <f t="shared" si="9"/>
        <v>9</v>
      </c>
    </row>
    <row r="599" spans="1:10" x14ac:dyDescent="0.2">
      <c r="A599">
        <v>5</v>
      </c>
      <c r="B599">
        <v>72040745</v>
      </c>
      <c r="C599" t="s">
        <v>219</v>
      </c>
      <c r="D599">
        <v>7.4044955079566502E-2</v>
      </c>
      <c r="E599" s="1">
        <v>3.2837821367113698E-6</v>
      </c>
      <c r="F599">
        <v>0.29464285714285698</v>
      </c>
      <c r="G599">
        <v>5.4836256639650998</v>
      </c>
      <c r="H599">
        <v>0.37384497300981101</v>
      </c>
      <c r="I599" t="s">
        <v>62</v>
      </c>
      <c r="J599">
        <f t="shared" si="9"/>
        <v>9</v>
      </c>
    </row>
    <row r="600" spans="1:10" x14ac:dyDescent="0.2">
      <c r="A600">
        <v>5</v>
      </c>
      <c r="B600">
        <v>72041291</v>
      </c>
      <c r="C600" t="s">
        <v>220</v>
      </c>
      <c r="D600">
        <v>6.0573243218356602E-2</v>
      </c>
      <c r="E600" s="1">
        <v>9.9838067353704796E-5</v>
      </c>
      <c r="F600">
        <v>0.32142857142857101</v>
      </c>
      <c r="G600">
        <v>4.0007038345701504</v>
      </c>
      <c r="H600">
        <v>0.47820407184022201</v>
      </c>
      <c r="I600" t="s">
        <v>62</v>
      </c>
      <c r="J600">
        <f t="shared" si="9"/>
        <v>1</v>
      </c>
    </row>
    <row r="601" spans="1:10" x14ac:dyDescent="0.2">
      <c r="A601">
        <v>5</v>
      </c>
      <c r="B601">
        <v>72044339</v>
      </c>
      <c r="C601" t="s">
        <v>221</v>
      </c>
      <c r="D601">
        <v>-0.48678575875874203</v>
      </c>
      <c r="E601" s="1">
        <v>6.3778968993982396E-5</v>
      </c>
      <c r="F601">
        <v>0.25892857142857101</v>
      </c>
      <c r="G601">
        <v>4.1953225055358798</v>
      </c>
      <c r="H601">
        <v>0.37148650322607302</v>
      </c>
      <c r="I601" t="s">
        <v>12</v>
      </c>
      <c r="J601">
        <f t="shared" si="9"/>
        <v>1</v>
      </c>
    </row>
    <row r="602" spans="1:10" x14ac:dyDescent="0.2">
      <c r="A602">
        <v>5</v>
      </c>
      <c r="B602">
        <v>72045377</v>
      </c>
      <c r="C602" t="s">
        <v>222</v>
      </c>
      <c r="D602">
        <v>6.4326293566253703E-2</v>
      </c>
      <c r="E602" s="1">
        <v>8.4924005251426398E-5</v>
      </c>
      <c r="F602">
        <v>0.375</v>
      </c>
      <c r="G602">
        <v>4.0709695314917402</v>
      </c>
      <c r="H602">
        <v>0.462034197229588</v>
      </c>
      <c r="I602" t="s">
        <v>62</v>
      </c>
      <c r="J602">
        <f t="shared" si="9"/>
        <v>1</v>
      </c>
    </row>
    <row r="603" spans="1:10" x14ac:dyDescent="0.2">
      <c r="A603">
        <v>5</v>
      </c>
      <c r="B603">
        <v>72058484</v>
      </c>
      <c r="C603" t="s">
        <v>223</v>
      </c>
      <c r="D603">
        <v>0.15064622803774999</v>
      </c>
      <c r="E603" s="1">
        <v>1.65869083895414E-5</v>
      </c>
      <c r="F603">
        <v>0.13392857142857101</v>
      </c>
      <c r="G603">
        <v>4.7802345539686204</v>
      </c>
      <c r="H603">
        <v>0.57401347472172304</v>
      </c>
      <c r="I603" t="s">
        <v>68</v>
      </c>
      <c r="J603">
        <f t="shared" si="9"/>
        <v>5</v>
      </c>
    </row>
    <row r="604" spans="1:10" x14ac:dyDescent="0.2">
      <c r="A604">
        <v>5</v>
      </c>
      <c r="B604">
        <v>72058484</v>
      </c>
      <c r="C604" t="s">
        <v>223</v>
      </c>
      <c r="D604">
        <v>-0.77068142882001001</v>
      </c>
      <c r="E604" s="1">
        <v>4.73532279559125E-5</v>
      </c>
      <c r="F604">
        <v>0.13392857142857101</v>
      </c>
      <c r="G604">
        <v>4.3246504108389896</v>
      </c>
      <c r="H604">
        <v>0.35699440537107602</v>
      </c>
      <c r="I604" t="s">
        <v>12</v>
      </c>
      <c r="J604">
        <f t="shared" si="9"/>
        <v>5</v>
      </c>
    </row>
    <row r="605" spans="1:10" x14ac:dyDescent="0.2">
      <c r="A605">
        <v>5</v>
      </c>
      <c r="B605">
        <v>72058484</v>
      </c>
      <c r="C605" t="s">
        <v>223</v>
      </c>
      <c r="D605">
        <v>-31.916939971572798</v>
      </c>
      <c r="E605" s="1">
        <v>9.8132992524159202E-5</v>
      </c>
      <c r="F605">
        <v>0.13392857142857101</v>
      </c>
      <c r="G605">
        <v>4.0081849573266197</v>
      </c>
      <c r="H605">
        <v>0.53295061988092596</v>
      </c>
      <c r="I605" t="s">
        <v>23</v>
      </c>
      <c r="J605">
        <f t="shared" si="9"/>
        <v>5</v>
      </c>
    </row>
    <row r="606" spans="1:10" x14ac:dyDescent="0.2">
      <c r="A606">
        <v>5</v>
      </c>
      <c r="B606">
        <v>72058484</v>
      </c>
      <c r="C606" t="s">
        <v>223</v>
      </c>
      <c r="D606">
        <v>-31.0077315189722</v>
      </c>
      <c r="E606" s="1">
        <v>1.8211972722218602E-5</v>
      </c>
      <c r="F606">
        <v>0.13392857142857101</v>
      </c>
      <c r="G606">
        <v>4.7396430088469703</v>
      </c>
      <c r="H606">
        <v>0.32113188560646799</v>
      </c>
      <c r="I606" t="s">
        <v>61</v>
      </c>
      <c r="J606">
        <f t="shared" si="9"/>
        <v>5</v>
      </c>
    </row>
    <row r="607" spans="1:10" x14ac:dyDescent="0.2">
      <c r="A607">
        <v>5</v>
      </c>
      <c r="B607">
        <v>72058484</v>
      </c>
      <c r="C607" t="s">
        <v>223</v>
      </c>
      <c r="D607">
        <v>0.14574863325955201</v>
      </c>
      <c r="E607" s="1">
        <v>2.6624845658133898E-6</v>
      </c>
      <c r="F607">
        <v>0.13392857142857101</v>
      </c>
      <c r="G607">
        <v>5.5747129011124503</v>
      </c>
      <c r="H607">
        <v>0.37384497300981101</v>
      </c>
      <c r="I607" t="s">
        <v>62</v>
      </c>
      <c r="J607">
        <f t="shared" si="9"/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Dilkes</dc:creator>
  <cp:lastModifiedBy>Brian Dilkes</cp:lastModifiedBy>
  <dcterms:created xsi:type="dcterms:W3CDTF">2025-12-22T17:48:39Z</dcterms:created>
  <dcterms:modified xsi:type="dcterms:W3CDTF">2025-12-22T17:48:51Z</dcterms:modified>
</cp:coreProperties>
</file>